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g-jukuo/Desktop/iglr-2/iglr-2_Frontiers/revised_Froniters/"/>
    </mc:Choice>
  </mc:AlternateContent>
  <xr:revisionPtr revIDLastSave="0" documentId="13_ncr:1_{417381DE-5388-A84F-8C61-5AE54A0303C4}" xr6:coauthVersionLast="36" xr6:coauthVersionMax="36" xr10:uidLastSave="{00000000-0000-0000-0000-000000000000}"/>
  <bookViews>
    <workbookView xWindow="1160" yWindow="460" windowWidth="27640" windowHeight="15840" xr2:uid="{9E64E59A-DD5F-6E4B-94AF-7481441C9876}"/>
  </bookViews>
  <sheets>
    <sheet name="Sheet1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3" uniqueCount="403">
  <si>
    <t>PRR class</t>
  </si>
  <si>
    <t>Sequenced name</t>
  </si>
  <si>
    <t>Mean</t>
  </si>
  <si>
    <t>Standard deviation</t>
  </si>
  <si>
    <t>P value to L4440</t>
  </si>
  <si>
    <t>L4440</t>
    <phoneticPr fontId="0" type="noConversion"/>
  </si>
  <si>
    <t>N/A</t>
  </si>
  <si>
    <t>OP50, L4440</t>
  </si>
  <si>
    <t>health monitoring control</t>
  </si>
  <si>
    <t>sek-1</t>
    <phoneticPr fontId="0" type="noConversion"/>
  </si>
  <si>
    <t>daf-2</t>
    <phoneticPr fontId="0" type="noConversion"/>
  </si>
  <si>
    <t>&lt; 0.0001</t>
  </si>
  <si>
    <t>CTLD</t>
  </si>
  <si>
    <t>Y52B11A.5</t>
  </si>
  <si>
    <t>ZK39.6</t>
  </si>
  <si>
    <t>T27F6.2</t>
  </si>
  <si>
    <t>T26E3.1</t>
  </si>
  <si>
    <t>Y26D4A.6</t>
  </si>
  <si>
    <t>F47G4.1</t>
  </si>
  <si>
    <t>B0432.12</t>
  </si>
  <si>
    <t>R07C3.1</t>
  </si>
  <si>
    <t>F29A7.7</t>
  </si>
  <si>
    <t>Y25C1A.1</t>
  </si>
  <si>
    <t>ZK39.3</t>
  </si>
  <si>
    <t>Y38H6C.8</t>
  </si>
  <si>
    <t>F31D4.4</t>
  </si>
  <si>
    <t>F33E2.3</t>
  </si>
  <si>
    <t>Y18D10A.10</t>
  </si>
  <si>
    <t>F17B5.2</t>
  </si>
  <si>
    <t>C49A1.9</t>
  </si>
  <si>
    <t>C03H5.1</t>
  </si>
  <si>
    <t>F47F6.5</t>
  </si>
  <si>
    <t>C41H7.7</t>
  </si>
  <si>
    <t>C17F4.1</t>
  </si>
  <si>
    <t>C54G4.4</t>
  </si>
  <si>
    <t>ZC15.2</t>
  </si>
  <si>
    <t>ZK39.8</t>
  </si>
  <si>
    <t>E03H4.10</t>
  </si>
  <si>
    <t>T07D10.4</t>
  </si>
  <si>
    <t>Y18D10A.12</t>
  </si>
  <si>
    <t>F17B5.3</t>
  </si>
  <si>
    <t>C49A1.6</t>
  </si>
  <si>
    <t>W04H10.4</t>
  </si>
  <si>
    <t>T07H3.4</t>
  </si>
  <si>
    <t>B0454.7</t>
  </si>
  <si>
    <t>W09G10.6</t>
  </si>
  <si>
    <t>F55H12.3</t>
  </si>
  <si>
    <t>ZK39.5</t>
  </si>
  <si>
    <t>Y53H1A.3</t>
  </si>
  <si>
    <t>C54C8.7</t>
  </si>
  <si>
    <t>ZK1193.2</t>
  </si>
  <si>
    <t>F17B5.5</t>
  </si>
  <si>
    <t>K04H8.1</t>
  </si>
  <si>
    <t>R07C3.12</t>
  </si>
  <si>
    <t>F36H5.6</t>
  </si>
  <si>
    <t>Y25C1A.4</t>
  </si>
  <si>
    <t>W09G10.5</t>
  </si>
  <si>
    <t>W10G11.6</t>
  </si>
  <si>
    <t>W10G11.13</t>
  </si>
  <si>
    <t>B0286.2</t>
  </si>
  <si>
    <t>F35D11.10</t>
  </si>
  <si>
    <t>ZK673.9</t>
  </si>
  <si>
    <t>Y38E10A.4</t>
  </si>
  <si>
    <t>F35C5.8</t>
  </si>
  <si>
    <t>K02F3.5</t>
  </si>
  <si>
    <t>F10F2.5</t>
  </si>
  <si>
    <t>C35D10.14/C35D10.15</t>
  </si>
  <si>
    <t>F09G8.8</t>
  </si>
  <si>
    <t>W10G11.12</t>
  </si>
  <si>
    <t>F35D11.7</t>
  </si>
  <si>
    <t>EEED8.11</t>
  </si>
  <si>
    <t>ZK666.3</t>
  </si>
  <si>
    <t>Y38E10A.5</t>
  </si>
  <si>
    <t>F35C5.9</t>
  </si>
  <si>
    <t>T04A8.3</t>
  </si>
  <si>
    <t>F28B4.3</t>
  </si>
  <si>
    <t>F58A4.5</t>
  </si>
  <si>
    <t>W10G11.14</t>
  </si>
  <si>
    <t>W10G11.11</t>
  </si>
  <si>
    <t>F35D11.8</t>
  </si>
  <si>
    <t>K10B2.3</t>
  </si>
  <si>
    <t>ZK666.6</t>
  </si>
  <si>
    <t>C04H5.2</t>
  </si>
  <si>
    <t>F26A1.11</t>
  </si>
  <si>
    <t>R13F6.8</t>
  </si>
  <si>
    <t>C07A9.1</t>
  </si>
  <si>
    <t>W10G11.7</t>
  </si>
  <si>
    <t>C16A11.8</t>
  </si>
  <si>
    <t>F35D11.9</t>
  </si>
  <si>
    <t>T27D12.3</t>
  </si>
  <si>
    <t>F35C5.7</t>
  </si>
  <si>
    <t>F40G9.10</t>
  </si>
  <si>
    <t>F10F2.8</t>
  </si>
  <si>
    <t>F26A1.12</t>
  </si>
  <si>
    <t>R13F6.2</t>
  </si>
  <si>
    <t>Y39A1B.1</t>
  </si>
  <si>
    <t>F38A1.5</t>
  </si>
  <si>
    <t>Y77E11A.9</t>
  </si>
  <si>
    <t>F56D6.15</t>
  </si>
  <si>
    <t>R08C7.6</t>
  </si>
  <si>
    <t>C42D4.11</t>
  </si>
  <si>
    <t>M199.3</t>
  </si>
  <si>
    <t>Y116A8A.1</t>
  </si>
  <si>
    <t>F26D10.12</t>
  </si>
  <si>
    <t>F38A1.4</t>
  </si>
  <si>
    <t>Y46C8AL.5/Y46C8AL.1</t>
  </si>
  <si>
    <t>F40F4.6</t>
  </si>
  <si>
    <t>E03H12.3</t>
  </si>
  <si>
    <t>F55G1.13</t>
  </si>
  <si>
    <t>C07G1.2</t>
  </si>
  <si>
    <t>M199.6</t>
  </si>
  <si>
    <t>Y116A8A.3</t>
  </si>
  <si>
    <t>C49C3.11</t>
  </si>
  <si>
    <t>Y55F3C.5</t>
  </si>
  <si>
    <t>F38A1.7</t>
  </si>
  <si>
    <t>F47C12.4</t>
  </si>
  <si>
    <t>E03H12.2</t>
  </si>
  <si>
    <t>F32E10.3</t>
  </si>
  <si>
    <t>C33D9.2</t>
  </si>
  <si>
    <t>ZK896.7</t>
  </si>
  <si>
    <t>M199.4</t>
  </si>
  <si>
    <t>Y116A8A.8</t>
  </si>
  <si>
    <t>C49C3.12</t>
  </si>
  <si>
    <t>F38A1.10</t>
  </si>
  <si>
    <t>F38A1.1</t>
  </si>
  <si>
    <t>Y46C8AL.2</t>
  </si>
  <si>
    <t>F47C12.2</t>
  </si>
  <si>
    <t>T19E7.1</t>
  </si>
  <si>
    <t>B0218.6</t>
  </si>
  <si>
    <t>T20D3.1</t>
  </si>
  <si>
    <t>ZK896.6</t>
  </si>
  <si>
    <t>F38C2.6</t>
  </si>
  <si>
    <t>Y116A8C.21</t>
  </si>
  <si>
    <t>C49C3.13</t>
  </si>
  <si>
    <t>Y50D4B.5</t>
  </si>
  <si>
    <t>Y73C8C.2</t>
  </si>
  <si>
    <t>B0365.5</t>
  </si>
  <si>
    <t>F08H9.5</t>
  </si>
  <si>
    <t>T09F5.9</t>
  </si>
  <si>
    <t>F26D2.12</t>
  </si>
  <si>
    <t>T25E12.10</t>
  </si>
  <si>
    <t>Y46H3B.2</t>
  </si>
  <si>
    <t>R02F11.2</t>
  </si>
  <si>
    <t>F19F10.6</t>
  </si>
  <si>
    <t>F26D11.5</t>
  </si>
  <si>
    <t>F08H9.7</t>
  </si>
  <si>
    <t>C06B8.7</t>
  </si>
  <si>
    <t>F36D3.10</t>
  </si>
  <si>
    <t>T25E12.8</t>
  </si>
  <si>
    <t>F25B4.9</t>
  </si>
  <si>
    <t>F19F10.7</t>
  </si>
  <si>
    <t>F26D11.9</t>
  </si>
  <si>
    <t>C03E10.5/C03E10.6</t>
  </si>
  <si>
    <t>R10D12.5</t>
  </si>
  <si>
    <t>C30H6.3</t>
  </si>
  <si>
    <t>F36G9.11</t>
  </si>
  <si>
    <t>Y70C5C.2</t>
  </si>
  <si>
    <t>T25E12.9</t>
  </si>
  <si>
    <t>C30H6.4</t>
  </si>
  <si>
    <t>F36F12.6</t>
  </si>
  <si>
    <t>F08H9.6</t>
  </si>
  <si>
    <t>F08H9.9</t>
  </si>
  <si>
    <t>C29F3.5</t>
  </si>
  <si>
    <t>Y70C5C.5</t>
  </si>
  <si>
    <t>T25E12.7</t>
  </si>
  <si>
    <t>F49A5.3/F49A5.9</t>
  </si>
  <si>
    <t>F49A5.7</t>
  </si>
  <si>
    <t>C31G12.2</t>
  </si>
  <si>
    <t>F48C11.2</t>
  </si>
  <si>
    <t>F11D11.1</t>
  </si>
  <si>
    <t>Y102A5B.2</t>
  </si>
  <si>
    <t>T25C12.3</t>
  </si>
  <si>
    <t>F16H6.1</t>
  </si>
  <si>
    <t>F11D11.14</t>
  </si>
  <si>
    <t>T20B3.13</t>
  </si>
  <si>
    <t>Y102A5B.1</t>
  </si>
  <si>
    <t>F49A5.4</t>
  </si>
  <si>
    <t>Y102A5C.16</t>
  </si>
  <si>
    <t>T27C5.7</t>
  </si>
  <si>
    <t>Y51A2A.1</t>
  </si>
  <si>
    <t>F11D11.8</t>
  </si>
  <si>
    <t>C54D1.2</t>
  </si>
  <si>
    <t>T20B3.12</t>
  </si>
  <si>
    <t>F49A5.2</t>
  </si>
  <si>
    <t>F49A5.5</t>
  </si>
  <si>
    <t>C14A6.1</t>
  </si>
  <si>
    <t>F11D11.5</t>
  </si>
  <si>
    <t>ZC15.6</t>
  </si>
  <si>
    <t>C09D1.2</t>
  </si>
  <si>
    <t>W10G11.15</t>
  </si>
  <si>
    <t>F10F2.6</t>
  </si>
  <si>
    <t>C25G4.1</t>
  </si>
  <si>
    <t>Y46C8AR.3</t>
  </si>
  <si>
    <t>Y68A4B.1</t>
  </si>
  <si>
    <t>T03F1.10</t>
  </si>
  <si>
    <t>ZK39.7</t>
  </si>
  <si>
    <t>F10F2.7</t>
  </si>
  <si>
    <t>Y46C8AR.1</t>
  </si>
  <si>
    <t>Y68A4B.2</t>
  </si>
  <si>
    <t>K01C8.8</t>
  </si>
  <si>
    <t>B0218.8</t>
  </si>
  <si>
    <t>Y46C8AL.8</t>
  </si>
  <si>
    <t>C29F3.4</t>
  </si>
  <si>
    <t>Y102A5C.17</t>
  </si>
  <si>
    <t>F10G2.3</t>
  </si>
  <si>
    <t>F15D3.2</t>
  </si>
  <si>
    <t>F35C5.6</t>
  </si>
  <si>
    <t>F08G5.7</t>
  </si>
  <si>
    <t>Y46C8AL.9</t>
  </si>
  <si>
    <t>M162.1</t>
  </si>
  <si>
    <t>Y46C8AL.4</t>
  </si>
  <si>
    <t>Y26D4A.4</t>
  </si>
  <si>
    <t>F17C11.5</t>
  </si>
  <si>
    <t>M02F4.7</t>
  </si>
  <si>
    <t>H16D19.1</t>
  </si>
  <si>
    <t>F52E1.2</t>
  </si>
  <si>
    <t>D1054.7</t>
  </si>
  <si>
    <t>W04E12.6</t>
  </si>
  <si>
    <t>Galectine</t>
  </si>
  <si>
    <t>F46A8.3</t>
  </si>
  <si>
    <t>ZK1248.16</t>
  </si>
  <si>
    <t>F40H6.5</t>
  </si>
  <si>
    <t>F49F1.10</t>
  </si>
  <si>
    <t>DC2.3</t>
  </si>
  <si>
    <t>R07B1.10</t>
  </si>
  <si>
    <t>F46A8.5</t>
  </si>
  <si>
    <t>ZK892.1</t>
  </si>
  <si>
    <t>Y55B1AR.1</t>
  </si>
  <si>
    <t>F49F1.11</t>
  </si>
  <si>
    <t>W01A11.4</t>
  </si>
  <si>
    <t>C16H3.2</t>
  </si>
  <si>
    <t>T02G6.7</t>
  </si>
  <si>
    <t>F52H3.7</t>
  </si>
  <si>
    <t>F38A5.3</t>
  </si>
  <si>
    <t>M6.11</t>
  </si>
  <si>
    <t>C27C7.5</t>
  </si>
  <si>
    <t>C44F1.3</t>
  </si>
  <si>
    <t>F49F1.9</t>
  </si>
  <si>
    <t>C53D6.7</t>
  </si>
  <si>
    <t>R07B1.2</t>
  </si>
  <si>
    <t>LBP</t>
  </si>
  <si>
    <t>T19C3.5</t>
  </si>
  <si>
    <t>ZC513.1</t>
  </si>
  <si>
    <t>C05C9.1</t>
  </si>
  <si>
    <t>C06E8.5</t>
  </si>
  <si>
    <t>ZC513.2</t>
  </si>
  <si>
    <t>C06G1.1</t>
  </si>
  <si>
    <t>C55C3.1</t>
  </si>
  <si>
    <t>F01G10.10</t>
  </si>
  <si>
    <t>F55B12.5</t>
  </si>
  <si>
    <t>F10D11.6</t>
  </si>
  <si>
    <t>F44A2.3</t>
  </si>
  <si>
    <t>LRR</t>
  </si>
  <si>
    <t>T23G11.6</t>
  </si>
  <si>
    <t>lron-9</t>
  </si>
  <si>
    <t>C41C4.3</t>
  </si>
  <si>
    <t>Y75B8A.5</t>
  </si>
  <si>
    <t>ZC262.3</t>
  </si>
  <si>
    <t>iglr-2</t>
  </si>
  <si>
    <t>F37E3.2</t>
  </si>
  <si>
    <t>F20D1.7</t>
  </si>
  <si>
    <t>K03A1.2</t>
  </si>
  <si>
    <t>T22E7.1</t>
  </si>
  <si>
    <t>C02C6.3</t>
  </si>
  <si>
    <t>Y76A2B.2</t>
  </si>
  <si>
    <t>C44H4.1</t>
  </si>
  <si>
    <t>ZK682.5</t>
  </si>
  <si>
    <t>Y71F9B.8</t>
  </si>
  <si>
    <t>C56E6.6</t>
  </si>
  <si>
    <t>F10F2.4</t>
  </si>
  <si>
    <t>K07G5.1</t>
  </si>
  <si>
    <t>K07A12.2</t>
  </si>
  <si>
    <t>T01G9.3</t>
  </si>
  <si>
    <t>Y54E10A.6</t>
  </si>
  <si>
    <t>F33H2.3</t>
  </si>
  <si>
    <t>H20J04.8</t>
  </si>
  <si>
    <t>mog-2</t>
  </si>
  <si>
    <t>C06A8.6</t>
  </si>
  <si>
    <t>T09A5.9</t>
  </si>
  <si>
    <t>sds-22</t>
  </si>
  <si>
    <t>F44E5.2</t>
  </si>
  <si>
    <t>M88.6</t>
  </si>
  <si>
    <t>F43C1.1</t>
  </si>
  <si>
    <t>F48E8.7</t>
  </si>
  <si>
    <t>B0393.3</t>
  </si>
  <si>
    <t>Y42G9A.3</t>
  </si>
  <si>
    <t>C02F5.7</t>
  </si>
  <si>
    <t>F09G8.5</t>
  </si>
  <si>
    <t>B0523.5</t>
  </si>
  <si>
    <t>F56A8.3</t>
  </si>
  <si>
    <t>T21D12.9</t>
  </si>
  <si>
    <t>AC7.2</t>
  </si>
  <si>
    <t>soc-2</t>
  </si>
  <si>
    <t>F13E9.1</t>
  </si>
  <si>
    <t>ZC518.3</t>
  </si>
  <si>
    <t>K08E7.8</t>
  </si>
  <si>
    <t>F58D2.1</t>
  </si>
  <si>
    <t>ZK994.3</t>
  </si>
  <si>
    <t>C50H2.1</t>
  </si>
  <si>
    <t>C14F11.2</t>
  </si>
  <si>
    <t>K09C8.5</t>
  </si>
  <si>
    <t>pxn-2</t>
  </si>
  <si>
    <t>C44H4.3</t>
  </si>
  <si>
    <t>F40E10.4</t>
  </si>
  <si>
    <t>LysM</t>
  </si>
  <si>
    <t>B0041.3</t>
  </si>
  <si>
    <t>F43G9.2</t>
  </si>
  <si>
    <t>F52E1.13</t>
  </si>
  <si>
    <t>F07G11.9</t>
  </si>
  <si>
    <t>PGRP</t>
  </si>
  <si>
    <t>H19M22.3</t>
  </si>
  <si>
    <t>zmp-2</t>
  </si>
  <si>
    <t>EGAP1.3</t>
  </si>
  <si>
    <t>C31B8.8</t>
  </si>
  <si>
    <t>T05A1.3</t>
  </si>
  <si>
    <t>Y39A1A.7</t>
  </si>
  <si>
    <t>C34c12.5</t>
  </si>
  <si>
    <t>Y37E3.13</t>
  </si>
  <si>
    <t>Y41C4A.5</t>
  </si>
  <si>
    <t>W09H1.6A</t>
  </si>
  <si>
    <t>Y54G2A.33</t>
  </si>
  <si>
    <t>F56D6.2</t>
  </si>
  <si>
    <t>R06B10.3</t>
  </si>
  <si>
    <t>T05A7.2</t>
  </si>
  <si>
    <t>Y54G2A.8</t>
  </si>
  <si>
    <t>Y54G2A.9</t>
  </si>
  <si>
    <t>ZK39.4</t>
  </si>
  <si>
    <t>M162.2</t>
  </si>
  <si>
    <t>F59A7.1</t>
  </si>
  <si>
    <t>Y54G2A.6</t>
  </si>
  <si>
    <t>C25A1.8</t>
  </si>
  <si>
    <t>Y60A3A.2</t>
  </si>
  <si>
    <t>ZK858.3</t>
  </si>
  <si>
    <t>F57C9.2</t>
  </si>
  <si>
    <t>f08H9.8</t>
  </si>
  <si>
    <t>ZK39.2</t>
  </si>
  <si>
    <t>B0365.6</t>
  </si>
  <si>
    <t>C25B8.4</t>
  </si>
  <si>
    <t>F07C4.2</t>
  </si>
  <si>
    <t>F36F12.5</t>
  </si>
  <si>
    <t>F35C5.5</t>
  </si>
  <si>
    <t>T15B7.1</t>
  </si>
  <si>
    <t>Y46C8AL.3</t>
  </si>
  <si>
    <t>Y54G2A.14</t>
  </si>
  <si>
    <t>Y71A12B.6</t>
  </si>
  <si>
    <t>Y102A5B.3</t>
  </si>
  <si>
    <t>C30H6.1</t>
  </si>
  <si>
    <t>F11D11.7</t>
  </si>
  <si>
    <t>F16H6.2</t>
  </si>
  <si>
    <t>F21H7.4</t>
  </si>
  <si>
    <t>F26F2.6</t>
  </si>
  <si>
    <t>F38A1.14</t>
    <phoneticPr fontId="2" type="noConversion"/>
  </si>
  <si>
    <t>F49H6.1</t>
  </si>
  <si>
    <t>F49H6.2</t>
  </si>
  <si>
    <t>F56H6.8</t>
    <phoneticPr fontId="2" type="noConversion"/>
  </si>
  <si>
    <t>H02K04.1</t>
  </si>
  <si>
    <t>W04E12.8</t>
  </si>
  <si>
    <t>Y17D7B.6</t>
  </si>
  <si>
    <t>Y18D10A.24</t>
    <phoneticPr fontId="2" type="noConversion"/>
  </si>
  <si>
    <t>Y48E1B.9</t>
    <phoneticPr fontId="2" type="noConversion"/>
  </si>
  <si>
    <t>Y48E1B.16</t>
    <phoneticPr fontId="2" type="noConversion"/>
  </si>
  <si>
    <t>Y71A12B.5</t>
    <phoneticPr fontId="2" type="noConversion"/>
  </si>
  <si>
    <t>Y102A5C.7</t>
  </si>
  <si>
    <t>ZK666.5</t>
    <phoneticPr fontId="2" type="noConversion"/>
  </si>
  <si>
    <t>ZK666.7</t>
    <phoneticPr fontId="2" type="noConversion"/>
  </si>
  <si>
    <t>C50E3.1</t>
  </si>
  <si>
    <t>C50E3.3</t>
  </si>
  <si>
    <t>F07C4.9</t>
  </si>
  <si>
    <t>F56D6.1</t>
    <phoneticPr fontId="2" type="noConversion"/>
  </si>
  <si>
    <t>T07H3.5</t>
    <phoneticPr fontId="2" type="noConversion"/>
  </si>
  <si>
    <t>W02D7.2</t>
  </si>
  <si>
    <t>W02D7.10</t>
  </si>
  <si>
    <t>W10G11.5</t>
    <phoneticPr fontId="2" type="noConversion"/>
  </si>
  <si>
    <t>Y19D10A.9</t>
  </si>
  <si>
    <t>Y25C1A.3</t>
    <phoneticPr fontId="2" type="noConversion"/>
  </si>
  <si>
    <t>Y46H3B.1</t>
    <phoneticPr fontId="2" type="noConversion"/>
  </si>
  <si>
    <t>Y54G2A.39</t>
    <phoneticPr fontId="2" type="noConversion"/>
  </si>
  <si>
    <t>H02K04.2</t>
  </si>
  <si>
    <t>T20B3.15</t>
  </si>
  <si>
    <t>T20B3.16</t>
  </si>
  <si>
    <t>T26C12.6</t>
    <phoneticPr fontId="2" type="noConversion"/>
  </si>
  <si>
    <t>Y59H11AR.5</t>
    <phoneticPr fontId="2" type="noConversion"/>
  </si>
  <si>
    <t>C50E3.14</t>
  </si>
  <si>
    <t>K03H6.7</t>
    <phoneticPr fontId="2" type="noConversion"/>
  </si>
  <si>
    <t>ZK863.9</t>
  </si>
  <si>
    <t>Y17D7B.8</t>
  </si>
  <si>
    <t>F11D11.11</t>
  </si>
  <si>
    <t>F46A8.4</t>
  </si>
  <si>
    <t>F46A8.8</t>
  </si>
  <si>
    <t>W04B5.3</t>
  </si>
  <si>
    <t>F26D11.11</t>
  </si>
  <si>
    <t>C29E4.3</t>
  </si>
  <si>
    <t>C44H4.2</t>
  </si>
  <si>
    <t>C07F11.1</t>
  </si>
  <si>
    <t>H04D03.4</t>
  </si>
  <si>
    <t>K07H8.1</t>
  </si>
  <si>
    <t>R02F11.4</t>
  </si>
  <si>
    <t>T05H4.3</t>
  </si>
  <si>
    <t>ZK546.2</t>
  </si>
  <si>
    <t>K10D2.8</t>
  </si>
  <si>
    <t>T01C4.1</t>
    <phoneticPr fontId="2" type="noConversion"/>
  </si>
  <si>
    <t>Y51A2A.7/Y51A2A.11</t>
  </si>
  <si>
    <t>Candidates not in the focused RNAi library for scree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charset val="136"/>
      <scheme val="minor"/>
    </font>
    <font>
      <i/>
      <sz val="12"/>
      <color theme="1"/>
      <name val="Helvetica"/>
      <family val="2"/>
    </font>
    <font>
      <i/>
      <sz val="12"/>
      <color rgb="FF222222"/>
      <name val="Helvetica"/>
      <family val="2"/>
    </font>
    <font>
      <sz val="12"/>
      <color rgb="FFFF0000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22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 applyAlignment="1"/>
    <xf numFmtId="0" fontId="0" fillId="0" borderId="0" xfId="0" applyAlignment="1"/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 applyAlignment="1"/>
    <xf numFmtId="0" fontId="3" fillId="0" borderId="0" xfId="0" applyFont="1"/>
    <xf numFmtId="0" fontId="3" fillId="0" borderId="0" xfId="0" applyFont="1" applyAlignment="1">
      <alignment horizontal="righ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6" borderId="0" xfId="0" applyFont="1" applyFill="1" applyAlignment="1">
      <alignment horizontal="center"/>
    </xf>
    <xf numFmtId="0" fontId="4" fillId="6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0" fillId="7" borderId="0" xfId="0" applyFill="1"/>
    <xf numFmtId="0" fontId="0" fillId="8" borderId="0" xfId="0" applyFill="1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Fill="1"/>
    <xf numFmtId="0" fontId="8" fillId="0" borderId="0" xfId="0" applyFont="1"/>
    <xf numFmtId="0" fontId="8" fillId="6" borderId="0" xfId="0" applyFont="1" applyFill="1"/>
    <xf numFmtId="0" fontId="9" fillId="6" borderId="0" xfId="0" applyFont="1" applyFill="1" applyBorder="1" applyAlignment="1">
      <alignment horizontal="left"/>
    </xf>
    <xf numFmtId="0" fontId="0" fillId="0" borderId="0" xfId="0" applyFont="1"/>
    <xf numFmtId="0" fontId="8" fillId="0" borderId="0" xfId="0" applyFont="1" applyBorder="1"/>
    <xf numFmtId="0" fontId="7" fillId="0" borderId="0" xfId="0" applyFont="1" applyFill="1"/>
    <xf numFmtId="0" fontId="10" fillId="0" borderId="0" xfId="0" applyFont="1" applyFill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E1ED8-01A0-9B45-BF7B-28EA13061C69}">
  <dimension ref="A1:O386"/>
  <sheetViews>
    <sheetView tabSelected="1" topLeftCell="A297" workbookViewId="0">
      <selection activeCell="A319" sqref="A319"/>
    </sheetView>
  </sheetViews>
  <sheetFormatPr baseColWidth="10" defaultRowHeight="16"/>
  <cols>
    <col min="1" max="1" width="9" bestFit="1" customWidth="1"/>
    <col min="2" max="2" width="37.1640625" bestFit="1" customWidth="1"/>
    <col min="3" max="3" width="12.1640625" bestFit="1" customWidth="1"/>
    <col min="4" max="4" width="16.6640625" bestFit="1" customWidth="1"/>
    <col min="5" max="5" width="14.5" bestFit="1" customWidth="1"/>
    <col min="7" max="7" width="11.33203125" bestFit="1" customWidth="1"/>
    <col min="9" max="9" width="16.6640625" bestFit="1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H1" s="1" t="s">
        <v>2</v>
      </c>
      <c r="I1" s="2" t="s">
        <v>3</v>
      </c>
    </row>
    <row r="2" spans="1:15">
      <c r="B2" s="2" t="s">
        <v>5</v>
      </c>
      <c r="C2">
        <v>0.52073256046738758</v>
      </c>
      <c r="D2">
        <v>0.18726904799775174</v>
      </c>
      <c r="E2" s="3" t="s">
        <v>6</v>
      </c>
      <c r="G2" t="s">
        <v>7</v>
      </c>
      <c r="H2">
        <v>0.8342526009760437</v>
      </c>
      <c r="I2">
        <v>9.3991209224418823E-2</v>
      </c>
      <c r="J2" s="4" t="s">
        <v>8</v>
      </c>
    </row>
    <row r="3" spans="1:15">
      <c r="B3" s="5" t="s">
        <v>9</v>
      </c>
      <c r="C3">
        <v>0.16863818852011378</v>
      </c>
      <c r="D3">
        <v>0.10480686798642853</v>
      </c>
      <c r="E3" s="6">
        <v>4.0000000000000002E-4</v>
      </c>
    </row>
    <row r="4" spans="1:15">
      <c r="B4" s="5" t="s">
        <v>10</v>
      </c>
      <c r="C4">
        <v>0.93505506748226108</v>
      </c>
      <c r="D4">
        <v>5.6883792977306023E-2</v>
      </c>
      <c r="E4" s="7" t="s">
        <v>11</v>
      </c>
    </row>
    <row r="5" spans="1:15">
      <c r="A5" s="8" t="s">
        <v>12</v>
      </c>
      <c r="B5" t="s">
        <v>13</v>
      </c>
      <c r="C5">
        <v>0.73141711229946527</v>
      </c>
      <c r="D5">
        <v>0.11800527319689316</v>
      </c>
      <c r="E5">
        <v>0.18943940589619165</v>
      </c>
    </row>
    <row r="6" spans="1:15">
      <c r="A6" s="8" t="s">
        <v>12</v>
      </c>
      <c r="B6" t="s">
        <v>14</v>
      </c>
      <c r="C6">
        <v>0.81847319347319358</v>
      </c>
      <c r="D6">
        <v>9.4637630084227792E-2</v>
      </c>
      <c r="E6">
        <v>5.054789310748406E-2</v>
      </c>
    </row>
    <row r="7" spans="1:15">
      <c r="A7" s="8" t="s">
        <v>12</v>
      </c>
      <c r="B7" t="s">
        <v>15</v>
      </c>
      <c r="C7">
        <v>0.6904376325428957</v>
      </c>
      <c r="D7">
        <v>8.6814188645779514E-2</v>
      </c>
      <c r="E7">
        <v>0.32254027679168124</v>
      </c>
    </row>
    <row r="8" spans="1:15">
      <c r="A8" s="8" t="s">
        <v>12</v>
      </c>
      <c r="B8" t="s">
        <v>17</v>
      </c>
      <c r="C8">
        <v>0.66203703703703698</v>
      </c>
      <c r="D8">
        <v>0.15610847500080929</v>
      </c>
      <c r="E8">
        <v>0.60231419203330017</v>
      </c>
      <c r="I8" s="23"/>
      <c r="J8" s="23"/>
      <c r="K8" s="23"/>
      <c r="L8" s="23"/>
      <c r="M8" s="23"/>
      <c r="N8" s="23"/>
      <c r="O8" s="23"/>
    </row>
    <row r="9" spans="1:15">
      <c r="A9" s="8" t="s">
        <v>12</v>
      </c>
      <c r="B9" t="s">
        <v>18</v>
      </c>
      <c r="C9">
        <v>0.74512987012987009</v>
      </c>
      <c r="D9">
        <v>0.21282337513347677</v>
      </c>
      <c r="E9">
        <v>0.28085370287198652</v>
      </c>
      <c r="I9" s="23"/>
      <c r="J9" s="23"/>
      <c r="K9" s="23"/>
      <c r="L9" s="23"/>
      <c r="M9" s="23"/>
      <c r="N9" s="23"/>
      <c r="O9" s="23"/>
    </row>
    <row r="10" spans="1:15">
      <c r="A10" s="8" t="s">
        <v>12</v>
      </c>
      <c r="B10" t="s">
        <v>19</v>
      </c>
      <c r="C10">
        <v>0.65486542443064177</v>
      </c>
      <c r="D10">
        <v>7.9271196009059852E-2</v>
      </c>
      <c r="E10">
        <v>0.56196764422508494</v>
      </c>
      <c r="I10" s="23"/>
      <c r="J10" s="23"/>
      <c r="K10" s="23"/>
      <c r="L10" s="29"/>
      <c r="M10" s="23"/>
      <c r="N10" s="23"/>
      <c r="O10" s="23"/>
    </row>
    <row r="11" spans="1:15">
      <c r="A11" s="8" t="s">
        <v>12</v>
      </c>
      <c r="B11" t="s">
        <v>20</v>
      </c>
      <c r="C11">
        <v>0.51592261904761905</v>
      </c>
      <c r="D11">
        <v>0.21525219176276342</v>
      </c>
      <c r="E11">
        <v>0.4520652635396587</v>
      </c>
      <c r="I11" s="23"/>
      <c r="J11" s="23"/>
      <c r="K11" s="23"/>
      <c r="L11" s="23"/>
      <c r="M11" s="29"/>
      <c r="N11" s="29"/>
      <c r="O11" s="23"/>
    </row>
    <row r="12" spans="1:15">
      <c r="A12" s="8" t="s">
        <v>12</v>
      </c>
      <c r="B12" t="s">
        <v>21</v>
      </c>
      <c r="C12">
        <v>0.57169637804187889</v>
      </c>
      <c r="D12">
        <v>0.23256180590031619</v>
      </c>
      <c r="E12">
        <v>0.77040890267624906</v>
      </c>
      <c r="I12" s="23"/>
      <c r="J12" s="23"/>
      <c r="K12" s="23"/>
      <c r="L12" s="23"/>
      <c r="M12" s="23"/>
      <c r="N12" s="23"/>
      <c r="O12" s="23"/>
    </row>
    <row r="13" spans="1:15">
      <c r="A13" s="8" t="s">
        <v>12</v>
      </c>
      <c r="B13" t="s">
        <v>22</v>
      </c>
      <c r="C13">
        <v>0.64393939393939392</v>
      </c>
      <c r="D13">
        <v>0.1893939393939395</v>
      </c>
      <c r="E13">
        <v>0.80126963131454854</v>
      </c>
      <c r="I13" s="23"/>
      <c r="J13" s="23"/>
      <c r="K13" s="23"/>
      <c r="L13" s="23"/>
      <c r="M13" s="29"/>
      <c r="N13" s="29"/>
      <c r="O13" s="23"/>
    </row>
    <row r="14" spans="1:15">
      <c r="A14" s="8" t="s">
        <v>12</v>
      </c>
      <c r="B14" t="s">
        <v>23</v>
      </c>
      <c r="C14">
        <v>0.65508258475804115</v>
      </c>
      <c r="D14">
        <v>0.25666482332018559</v>
      </c>
      <c r="E14">
        <v>0.74272629433134285</v>
      </c>
      <c r="I14" s="23"/>
      <c r="J14" s="23"/>
      <c r="K14" s="23"/>
      <c r="L14" s="23"/>
      <c r="M14" s="23"/>
      <c r="N14" s="23"/>
      <c r="O14" s="23"/>
    </row>
    <row r="15" spans="1:15">
      <c r="A15" s="8" t="s">
        <v>12</v>
      </c>
      <c r="B15" t="s">
        <v>24</v>
      </c>
      <c r="C15">
        <v>0.68670037691776831</v>
      </c>
      <c r="D15">
        <v>6.0162343508820715E-2</v>
      </c>
      <c r="E15">
        <v>0.31024208879522069</v>
      </c>
      <c r="I15" s="23"/>
      <c r="J15" s="23"/>
      <c r="K15" s="23"/>
      <c r="L15" s="23"/>
      <c r="M15" s="23"/>
      <c r="N15" s="23"/>
      <c r="O15" s="23"/>
    </row>
    <row r="16" spans="1:15">
      <c r="A16" s="8" t="s">
        <v>12</v>
      </c>
      <c r="B16" t="s">
        <v>25</v>
      </c>
      <c r="C16">
        <v>0.68070489844683391</v>
      </c>
      <c r="D16">
        <v>0.21584444947294965</v>
      </c>
      <c r="E16">
        <v>0.56407408370018708</v>
      </c>
      <c r="I16" s="23"/>
      <c r="J16" s="23"/>
      <c r="K16" s="23"/>
      <c r="L16" s="29"/>
      <c r="M16" s="29"/>
      <c r="N16" s="29"/>
      <c r="O16" s="23"/>
    </row>
    <row r="17" spans="1:15">
      <c r="A17" s="8" t="s">
        <v>12</v>
      </c>
      <c r="B17" t="s">
        <v>26</v>
      </c>
      <c r="C17">
        <v>0.71586575133485886</v>
      </c>
      <c r="D17">
        <v>9.1592753306810451E-2</v>
      </c>
      <c r="E17">
        <v>0.20946041200308785</v>
      </c>
      <c r="I17" s="23"/>
      <c r="J17" s="23"/>
      <c r="K17" s="23"/>
      <c r="L17" s="23"/>
      <c r="M17" s="23"/>
      <c r="N17" s="23"/>
      <c r="O17" s="23"/>
    </row>
    <row r="18" spans="1:15">
      <c r="A18" s="8" t="s">
        <v>12</v>
      </c>
      <c r="B18" t="s">
        <v>27</v>
      </c>
      <c r="C18">
        <v>0.77326685042646137</v>
      </c>
      <c r="D18">
        <v>0.10590642215278745</v>
      </c>
      <c r="E18">
        <v>7.978616920556357E-2</v>
      </c>
      <c r="I18" s="23"/>
      <c r="J18" s="23"/>
      <c r="K18" s="23"/>
      <c r="L18" s="23"/>
      <c r="M18" s="23"/>
      <c r="N18" s="23"/>
      <c r="O18" s="23"/>
    </row>
    <row r="19" spans="1:15">
      <c r="A19" s="8" t="s">
        <v>12</v>
      </c>
      <c r="B19" t="s">
        <v>28</v>
      </c>
      <c r="C19">
        <v>0.66260551043159743</v>
      </c>
      <c r="D19">
        <v>0.1037138463316182</v>
      </c>
      <c r="E19">
        <v>0.57653721912396039</v>
      </c>
    </row>
    <row r="20" spans="1:15">
      <c r="A20" s="8" t="s">
        <v>12</v>
      </c>
      <c r="B20" t="s">
        <v>29</v>
      </c>
      <c r="C20">
        <v>0.61857589375738198</v>
      </c>
      <c r="D20">
        <v>0.15759099179437355</v>
      </c>
      <c r="E20">
        <v>0.92744040013231976</v>
      </c>
    </row>
    <row r="21" spans="1:15">
      <c r="A21" s="8" t="s">
        <v>12</v>
      </c>
      <c r="B21" t="s">
        <v>30</v>
      </c>
      <c r="C21">
        <v>0.63867647058823529</v>
      </c>
      <c r="D21">
        <v>7.9442668278781881E-2</v>
      </c>
      <c r="E21">
        <v>0.70721100572863427</v>
      </c>
    </row>
    <row r="22" spans="1:15">
      <c r="A22" s="8" t="s">
        <v>12</v>
      </c>
      <c r="B22" t="s">
        <v>31</v>
      </c>
      <c r="C22">
        <v>0.68888888888888899</v>
      </c>
      <c r="D22">
        <v>8.3147941928309779E-2</v>
      </c>
      <c r="E22">
        <v>0.3871296253952804</v>
      </c>
    </row>
    <row r="23" spans="1:15">
      <c r="A23" s="8" t="s">
        <v>12</v>
      </c>
      <c r="B23" t="s">
        <v>32</v>
      </c>
      <c r="C23">
        <v>0.61964478919447152</v>
      </c>
      <c r="D23">
        <v>0.13780078538379767</v>
      </c>
      <c r="E23">
        <v>0.9132927565977258</v>
      </c>
    </row>
    <row r="24" spans="1:15">
      <c r="A24" s="8" t="s">
        <v>12</v>
      </c>
      <c r="B24" t="s">
        <v>33</v>
      </c>
      <c r="C24">
        <v>0.5223214285714286</v>
      </c>
      <c r="D24">
        <v>0.23466181430270394</v>
      </c>
      <c r="E24">
        <v>0.50812104733666486</v>
      </c>
    </row>
    <row r="25" spans="1:15">
      <c r="A25" s="8" t="s">
        <v>12</v>
      </c>
      <c r="B25" t="s">
        <v>34</v>
      </c>
      <c r="C25">
        <v>0.6879452418926103</v>
      </c>
      <c r="D25">
        <v>0.12817996577416715</v>
      </c>
      <c r="E25">
        <v>0.39864968806689249</v>
      </c>
    </row>
    <row r="26" spans="1:15">
      <c r="A26" s="8" t="s">
        <v>12</v>
      </c>
      <c r="B26" t="s">
        <v>35</v>
      </c>
      <c r="C26">
        <v>0.66131237183868763</v>
      </c>
      <c r="D26">
        <v>0.11346213626078298</v>
      </c>
      <c r="E26">
        <v>0.55279806971898759</v>
      </c>
    </row>
    <row r="27" spans="1:15">
      <c r="A27" s="8" t="s">
        <v>12</v>
      </c>
      <c r="B27" t="s">
        <v>36</v>
      </c>
      <c r="C27">
        <v>0.61306392826449363</v>
      </c>
      <c r="D27">
        <v>0.19042752749669573</v>
      </c>
      <c r="E27">
        <v>0.97410094573194406</v>
      </c>
    </row>
    <row r="28" spans="1:15">
      <c r="A28" s="8" t="s">
        <v>12</v>
      </c>
      <c r="B28" t="s">
        <v>37</v>
      </c>
      <c r="C28">
        <v>0.68122857430933659</v>
      </c>
      <c r="D28">
        <v>0.19007812748627054</v>
      </c>
      <c r="E28">
        <v>0.52818027737683571</v>
      </c>
    </row>
    <row r="29" spans="1:15">
      <c r="A29" s="8" t="s">
        <v>12</v>
      </c>
      <c r="B29" t="s">
        <v>38</v>
      </c>
      <c r="C29">
        <v>0.53328173374612997</v>
      </c>
      <c r="D29">
        <v>0.14035348560375902</v>
      </c>
      <c r="E29">
        <v>0.43131993414600855</v>
      </c>
    </row>
    <row r="30" spans="1:15">
      <c r="A30" s="8" t="s">
        <v>12</v>
      </c>
      <c r="B30" t="s">
        <v>39</v>
      </c>
      <c r="C30">
        <v>0.60124458874458875</v>
      </c>
      <c r="D30">
        <v>0.17066934003155357</v>
      </c>
      <c r="E30">
        <v>0.93815138062973513</v>
      </c>
    </row>
    <row r="31" spans="1:15">
      <c r="A31" s="8" t="s">
        <v>12</v>
      </c>
      <c r="B31" t="s">
        <v>40</v>
      </c>
      <c r="C31">
        <v>0.64197631760560825</v>
      </c>
      <c r="D31">
        <v>0.13888105239458937</v>
      </c>
      <c r="E31">
        <v>0.73084588553669816</v>
      </c>
    </row>
    <row r="32" spans="1:15">
      <c r="A32" s="8" t="s">
        <v>12</v>
      </c>
      <c r="B32" t="s">
        <v>41</v>
      </c>
      <c r="C32">
        <v>0.57763157894736838</v>
      </c>
      <c r="D32">
        <v>0.10329575911147344</v>
      </c>
      <c r="E32">
        <v>0.70500833821739106</v>
      </c>
    </row>
    <row r="33" spans="1:5">
      <c r="A33" s="8" t="s">
        <v>12</v>
      </c>
      <c r="B33" t="s">
        <v>42</v>
      </c>
      <c r="C33">
        <v>0.58880952380952378</v>
      </c>
      <c r="D33">
        <v>8.2991475670779913E-2</v>
      </c>
      <c r="E33">
        <v>0.79310759118410634</v>
      </c>
    </row>
    <row r="34" spans="1:5">
      <c r="A34" s="8" t="s">
        <v>12</v>
      </c>
      <c r="B34" t="s">
        <v>43</v>
      </c>
      <c r="C34">
        <v>0.68060158232572021</v>
      </c>
      <c r="D34">
        <v>6.5113807300961474E-2</v>
      </c>
      <c r="E34">
        <v>0.35329394738977687</v>
      </c>
    </row>
    <row r="35" spans="1:5">
      <c r="A35" s="8" t="s">
        <v>12</v>
      </c>
      <c r="B35" t="s">
        <v>44</v>
      </c>
      <c r="C35">
        <v>0.68019943019943019</v>
      </c>
      <c r="D35">
        <v>0.1884249802495303</v>
      </c>
      <c r="E35">
        <v>0.5623774587005137</v>
      </c>
    </row>
    <row r="36" spans="1:5">
      <c r="A36" s="8" t="s">
        <v>12</v>
      </c>
      <c r="B36" t="s">
        <v>45</v>
      </c>
      <c r="C36">
        <v>0.4936435846761934</v>
      </c>
      <c r="D36">
        <v>0.13278642112209643</v>
      </c>
      <c r="E36">
        <v>0.23191624285927759</v>
      </c>
    </row>
    <row r="37" spans="1:5">
      <c r="A37" s="8" t="s">
        <v>12</v>
      </c>
      <c r="B37" t="s">
        <v>46</v>
      </c>
      <c r="C37">
        <v>0.6051282051282052</v>
      </c>
      <c r="D37">
        <v>0.19389091872214914</v>
      </c>
      <c r="E37">
        <v>0.96997742908367046</v>
      </c>
    </row>
    <row r="38" spans="1:5">
      <c r="A38" s="8" t="s">
        <v>12</v>
      </c>
      <c r="B38" t="s">
        <v>47</v>
      </c>
      <c r="C38">
        <v>0.52082784365393064</v>
      </c>
      <c r="D38">
        <v>0.16566004506091422</v>
      </c>
      <c r="E38">
        <v>0.40274675708531549</v>
      </c>
    </row>
    <row r="39" spans="1:5">
      <c r="A39" s="8" t="s">
        <v>12</v>
      </c>
      <c r="B39" t="s">
        <v>48</v>
      </c>
      <c r="C39">
        <v>0.69302802642796246</v>
      </c>
      <c r="D39">
        <v>0.24926649087520067</v>
      </c>
      <c r="E39">
        <v>0.54248975892850959</v>
      </c>
    </row>
    <row r="40" spans="1:5">
      <c r="A40" s="8" t="s">
        <v>12</v>
      </c>
      <c r="B40" t="s">
        <v>51</v>
      </c>
      <c r="C40">
        <v>0.51499036649808039</v>
      </c>
      <c r="D40">
        <v>0.14095577911250162</v>
      </c>
      <c r="E40">
        <v>0.33507798435476055</v>
      </c>
    </row>
    <row r="41" spans="1:5">
      <c r="A41" s="8" t="s">
        <v>12</v>
      </c>
      <c r="B41" t="s">
        <v>52</v>
      </c>
      <c r="C41">
        <v>0.62236887508626637</v>
      </c>
      <c r="D41">
        <v>0.20672931466229297</v>
      </c>
      <c r="E41">
        <v>0.91311412868941488</v>
      </c>
    </row>
    <row r="42" spans="1:5">
      <c r="A42" s="8" t="s">
        <v>12</v>
      </c>
      <c r="B42" t="s">
        <v>53</v>
      </c>
      <c r="C42">
        <v>0.66906593406593406</v>
      </c>
      <c r="D42">
        <v>0.16661590318978958</v>
      </c>
      <c r="E42">
        <v>0.56955689493123041</v>
      </c>
    </row>
    <row r="43" spans="1:5">
      <c r="A43" s="8" t="s">
        <v>12</v>
      </c>
      <c r="B43" t="s">
        <v>54</v>
      </c>
      <c r="C43">
        <v>0.66431818181818181</v>
      </c>
      <c r="D43">
        <v>8.9108493935538852E-2</v>
      </c>
      <c r="E43">
        <v>0.5500376912843673</v>
      </c>
    </row>
    <row r="44" spans="1:5">
      <c r="A44" s="8" t="s">
        <v>12</v>
      </c>
      <c r="B44" t="s">
        <v>55</v>
      </c>
      <c r="C44">
        <v>0.78217263917061075</v>
      </c>
      <c r="D44">
        <v>5.0189273536590154E-2</v>
      </c>
      <c r="E44">
        <v>3.8235880938116001E-2</v>
      </c>
    </row>
    <row r="45" spans="1:5">
      <c r="A45" s="8" t="s">
        <v>12</v>
      </c>
      <c r="B45" t="s">
        <v>56</v>
      </c>
      <c r="C45">
        <v>0.60608150470219435</v>
      </c>
      <c r="D45">
        <v>0.2008632963390693</v>
      </c>
      <c r="E45">
        <v>0.97718780681580508</v>
      </c>
    </row>
    <row r="46" spans="1:5">
      <c r="A46" s="8" t="s">
        <v>12</v>
      </c>
      <c r="B46" t="s">
        <v>57</v>
      </c>
      <c r="C46">
        <v>0.65975215517241381</v>
      </c>
      <c r="D46">
        <v>0.11589031357529876</v>
      </c>
      <c r="E46">
        <v>1.9997729338758579E-2</v>
      </c>
    </row>
    <row r="47" spans="1:5">
      <c r="A47" s="8" t="s">
        <v>12</v>
      </c>
      <c r="B47" t="s">
        <v>58</v>
      </c>
      <c r="C47">
        <v>0.67194527736131937</v>
      </c>
      <c r="D47">
        <v>0.10975591012920088</v>
      </c>
      <c r="E47">
        <v>1.3964645659421905E-2</v>
      </c>
    </row>
    <row r="48" spans="1:5">
      <c r="A48" s="8" t="s">
        <v>12</v>
      </c>
      <c r="B48" t="s">
        <v>59</v>
      </c>
      <c r="C48">
        <v>0.59432560903149134</v>
      </c>
      <c r="D48">
        <v>0.2547217568661414</v>
      </c>
      <c r="E48">
        <v>0.28143725070543923</v>
      </c>
    </row>
    <row r="49" spans="1:5">
      <c r="A49" s="8" t="s">
        <v>12</v>
      </c>
      <c r="B49" t="s">
        <v>60</v>
      </c>
      <c r="C49">
        <v>0.63593924191750284</v>
      </c>
      <c r="D49">
        <v>0.22988093137889612</v>
      </c>
      <c r="E49">
        <v>0.15519719270160701</v>
      </c>
    </row>
    <row r="50" spans="1:5">
      <c r="A50" s="8" t="s">
        <v>12</v>
      </c>
      <c r="B50" t="s">
        <v>61</v>
      </c>
      <c r="C50">
        <v>0.63256578947368425</v>
      </c>
      <c r="D50">
        <v>0.30767166767518206</v>
      </c>
      <c r="E50">
        <v>0.23171838873712433</v>
      </c>
    </row>
    <row r="51" spans="1:5">
      <c r="A51" s="8" t="s">
        <v>12</v>
      </c>
      <c r="B51" t="s">
        <v>62</v>
      </c>
      <c r="C51">
        <v>0.53448275862068972</v>
      </c>
      <c r="D51">
        <v>8.6206896551724005E-2</v>
      </c>
      <c r="E51">
        <v>0.32571792446015374</v>
      </c>
    </row>
    <row r="52" spans="1:5">
      <c r="A52" s="8" t="s">
        <v>12</v>
      </c>
      <c r="B52" t="s">
        <v>63</v>
      </c>
      <c r="C52">
        <v>0.15667270531400967</v>
      </c>
      <c r="D52">
        <v>9.5055497544442674E-2</v>
      </c>
      <c r="E52">
        <v>4.1494867247966871E-3</v>
      </c>
    </row>
    <row r="53" spans="1:5">
      <c r="A53" s="8" t="s">
        <v>12</v>
      </c>
      <c r="B53" t="s">
        <v>64</v>
      </c>
      <c r="C53">
        <v>0.604435419652811</v>
      </c>
      <c r="D53">
        <v>0.12897638048389043</v>
      </c>
      <c r="E53">
        <v>7.2917367432645264E-2</v>
      </c>
    </row>
    <row r="54" spans="1:5">
      <c r="A54" s="8" t="s">
        <v>12</v>
      </c>
      <c r="B54" t="s">
        <v>65</v>
      </c>
      <c r="C54">
        <v>0.52444338168871885</v>
      </c>
      <c r="D54">
        <v>0.18106731278758167</v>
      </c>
      <c r="E54">
        <v>0.43780179417670972</v>
      </c>
    </row>
    <row r="55" spans="1:5">
      <c r="A55" s="8" t="s">
        <v>12</v>
      </c>
      <c r="B55" s="24" t="s">
        <v>66</v>
      </c>
      <c r="C55">
        <v>0.40945896209054106</v>
      </c>
      <c r="D55">
        <v>0.1716553478975798</v>
      </c>
      <c r="E55">
        <v>0.78200884247186542</v>
      </c>
    </row>
    <row r="56" spans="1:5">
      <c r="A56" s="8" t="s">
        <v>12</v>
      </c>
      <c r="B56" t="s">
        <v>67</v>
      </c>
      <c r="C56">
        <v>0.73971530920060324</v>
      </c>
      <c r="D56">
        <v>0.21547331605998046</v>
      </c>
      <c r="E56">
        <v>2.8062116088857843E-2</v>
      </c>
    </row>
    <row r="57" spans="1:5">
      <c r="A57" s="8" t="s">
        <v>12</v>
      </c>
      <c r="B57" t="s">
        <v>68</v>
      </c>
      <c r="C57">
        <v>0.57352941176470584</v>
      </c>
      <c r="D57">
        <v>7.3529411764705968E-2</v>
      </c>
      <c r="E57">
        <v>0.17423626161032296</v>
      </c>
    </row>
    <row r="58" spans="1:5">
      <c r="A58" s="8" t="s">
        <v>12</v>
      </c>
      <c r="B58" t="s">
        <v>69</v>
      </c>
      <c r="C58">
        <v>0.66809047926069198</v>
      </c>
      <c r="D58">
        <v>2.9992234052995885E-2</v>
      </c>
      <c r="E58">
        <v>1.0579145381748926E-2</v>
      </c>
    </row>
    <row r="59" spans="1:5">
      <c r="A59" s="8" t="s">
        <v>12</v>
      </c>
      <c r="B59" t="s">
        <v>70</v>
      </c>
      <c r="C59">
        <v>0.51633986928104569</v>
      </c>
      <c r="D59">
        <v>0.19889051051899284</v>
      </c>
      <c r="E59">
        <v>0.50492867966909061</v>
      </c>
    </row>
    <row r="60" spans="1:5">
      <c r="A60" s="8" t="s">
        <v>12</v>
      </c>
      <c r="B60" t="s">
        <v>71</v>
      </c>
      <c r="C60">
        <v>0.61225749559082887</v>
      </c>
      <c r="D60">
        <v>0.20740429546910183</v>
      </c>
      <c r="E60">
        <v>0.1750623331978278</v>
      </c>
    </row>
    <row r="61" spans="1:5">
      <c r="A61" s="8" t="s">
        <v>12</v>
      </c>
      <c r="B61" t="s">
        <v>72</v>
      </c>
      <c r="C61">
        <v>0.83333333333333337</v>
      </c>
      <c r="D61">
        <v>0</v>
      </c>
      <c r="E61" s="23"/>
    </row>
    <row r="62" spans="1:5">
      <c r="A62" s="8" t="s">
        <v>12</v>
      </c>
      <c r="B62" t="s">
        <v>73</v>
      </c>
      <c r="C62">
        <v>0.63938923395445135</v>
      </c>
      <c r="D62">
        <v>0.16887649201138805</v>
      </c>
      <c r="E62">
        <v>6.6140094334171243E-2</v>
      </c>
    </row>
    <row r="63" spans="1:5">
      <c r="A63" s="8" t="s">
        <v>12</v>
      </c>
      <c r="B63" t="s">
        <v>74</v>
      </c>
      <c r="C63">
        <v>0.5793076441102758</v>
      </c>
      <c r="D63">
        <v>0.15680091131537563</v>
      </c>
      <c r="E63">
        <v>0.15553447065942519</v>
      </c>
    </row>
    <row r="64" spans="1:5">
      <c r="A64" s="8" t="s">
        <v>12</v>
      </c>
      <c r="B64" t="s">
        <v>75</v>
      </c>
      <c r="C64">
        <v>0.47859848484848483</v>
      </c>
      <c r="D64">
        <v>0.18882366796205566</v>
      </c>
      <c r="E64">
        <v>0.69595664886083042</v>
      </c>
    </row>
    <row r="65" spans="1:5">
      <c r="A65" s="8" t="s">
        <v>12</v>
      </c>
      <c r="B65" t="s">
        <v>76</v>
      </c>
      <c r="C65">
        <v>0.52849927849927847</v>
      </c>
      <c r="D65">
        <v>0.15284026808553849</v>
      </c>
      <c r="E65">
        <v>0.3357238792676383</v>
      </c>
    </row>
    <row r="66" spans="1:5">
      <c r="A66" s="8" t="s">
        <v>12</v>
      </c>
      <c r="B66" t="s">
        <v>77</v>
      </c>
      <c r="C66">
        <v>0.72982804232804233</v>
      </c>
      <c r="D66">
        <v>0.2074915280462514</v>
      </c>
      <c r="E66">
        <v>2.8640009273259187E-2</v>
      </c>
    </row>
    <row r="67" spans="1:5">
      <c r="A67" s="8" t="s">
        <v>12</v>
      </c>
      <c r="B67" t="s">
        <v>78</v>
      </c>
      <c r="C67">
        <v>0.66510942760942759</v>
      </c>
      <c r="D67">
        <v>0.2401594479247223</v>
      </c>
      <c r="E67">
        <v>0.10079215189386412</v>
      </c>
    </row>
    <row r="68" spans="1:5">
      <c r="A68" s="8" t="s">
        <v>12</v>
      </c>
      <c r="B68" t="s">
        <v>79</v>
      </c>
      <c r="C68">
        <v>0.54941212189604127</v>
      </c>
      <c r="D68">
        <v>0.14158674700580251</v>
      </c>
      <c r="E68">
        <v>0.22449338354584938</v>
      </c>
    </row>
    <row r="69" spans="1:5">
      <c r="A69" s="8" t="s">
        <v>12</v>
      </c>
      <c r="B69" t="s">
        <v>80</v>
      </c>
      <c r="C69">
        <v>0.8833333333333333</v>
      </c>
      <c r="D69">
        <v>0.13123346456686363</v>
      </c>
      <c r="E69">
        <v>1.5629016353307709E-3</v>
      </c>
    </row>
    <row r="70" spans="1:5">
      <c r="A70" s="8" t="s">
        <v>12</v>
      </c>
      <c r="B70" t="s">
        <v>81</v>
      </c>
      <c r="C70">
        <v>0.41121794871794876</v>
      </c>
      <c r="D70">
        <v>0.26936409244701259</v>
      </c>
      <c r="E70">
        <v>0.85338156865019865</v>
      </c>
    </row>
    <row r="71" spans="1:5">
      <c r="A71" s="8" t="s">
        <v>12</v>
      </c>
      <c r="B71" t="s">
        <v>82</v>
      </c>
      <c r="C71">
        <v>0.75622294372294374</v>
      </c>
      <c r="D71">
        <v>0.15158736490318353</v>
      </c>
      <c r="E71">
        <v>7.076386629247304E-3</v>
      </c>
    </row>
    <row r="72" spans="1:5">
      <c r="A72" s="8" t="s">
        <v>12</v>
      </c>
      <c r="B72" t="s">
        <v>83</v>
      </c>
      <c r="C72">
        <v>0.77601809954751133</v>
      </c>
      <c r="D72">
        <v>7.0135746606334815E-2</v>
      </c>
      <c r="E72">
        <v>8.4290267446968502E-3</v>
      </c>
    </row>
    <row r="73" spans="1:5">
      <c r="A73" s="8" t="s">
        <v>12</v>
      </c>
      <c r="B73" t="s">
        <v>84</v>
      </c>
      <c r="C73">
        <v>0.49874991802741164</v>
      </c>
      <c r="D73">
        <v>7.6961737213191064E-2</v>
      </c>
      <c r="E73">
        <v>0.37650168163602227</v>
      </c>
    </row>
    <row r="74" spans="1:5">
      <c r="A74" s="8" t="s">
        <v>12</v>
      </c>
      <c r="B74" t="s">
        <v>85</v>
      </c>
      <c r="C74">
        <v>0.63775132275132274</v>
      </c>
      <c r="D74">
        <v>0.27281988551110625</v>
      </c>
      <c r="E74">
        <v>0.17946061102369126</v>
      </c>
    </row>
    <row r="75" spans="1:5">
      <c r="A75" s="8" t="s">
        <v>12</v>
      </c>
      <c r="B75" t="s">
        <v>86</v>
      </c>
      <c r="C75">
        <v>0.77688624198921685</v>
      </c>
      <c r="D75">
        <v>0.10178760049258923</v>
      </c>
      <c r="E75">
        <v>1.5821448527281834E-3</v>
      </c>
    </row>
    <row r="76" spans="1:5">
      <c r="A76" s="8" t="s">
        <v>12</v>
      </c>
      <c r="B76" t="s">
        <v>87</v>
      </c>
      <c r="C76">
        <v>0.70833333333333337</v>
      </c>
      <c r="D76">
        <v>0.17853571071357152</v>
      </c>
      <c r="E76">
        <v>2.5175950243512494E-2</v>
      </c>
    </row>
    <row r="77" spans="1:5">
      <c r="A77" s="8" t="s">
        <v>12</v>
      </c>
      <c r="B77" t="s">
        <v>88</v>
      </c>
      <c r="C77">
        <v>0.60863918216859392</v>
      </c>
      <c r="D77">
        <v>0.13024354464954821</v>
      </c>
      <c r="E77">
        <v>6.8424921955372933E-2</v>
      </c>
    </row>
    <row r="78" spans="1:5">
      <c r="A78" s="8" t="s">
        <v>12</v>
      </c>
      <c r="B78" t="s">
        <v>89</v>
      </c>
      <c r="C78">
        <v>0.57222222222222219</v>
      </c>
      <c r="D78">
        <v>0.23114048958571926</v>
      </c>
      <c r="E78">
        <v>0.29003929606317352</v>
      </c>
    </row>
    <row r="79" spans="1:5">
      <c r="A79" s="8" t="s">
        <v>12</v>
      </c>
      <c r="B79" t="s">
        <v>90</v>
      </c>
      <c r="C79">
        <v>0.53778409090909096</v>
      </c>
      <c r="D79">
        <v>0.19617416105687355</v>
      </c>
      <c r="E79">
        <v>0.36743523850643456</v>
      </c>
    </row>
    <row r="80" spans="1:5">
      <c r="A80" s="8" t="s">
        <v>12</v>
      </c>
      <c r="B80" t="s">
        <v>91</v>
      </c>
      <c r="C80">
        <v>0.74315418175067294</v>
      </c>
      <c r="D80">
        <v>9.2101892384878398E-2</v>
      </c>
      <c r="E80">
        <v>5.7295042718635749E-3</v>
      </c>
    </row>
    <row r="81" spans="1:5">
      <c r="A81" s="8" t="s">
        <v>12</v>
      </c>
      <c r="B81" t="s">
        <v>92</v>
      </c>
      <c r="C81">
        <v>0.71024627546366681</v>
      </c>
      <c r="D81">
        <v>0.16659348611730102</v>
      </c>
      <c r="E81">
        <v>1.999112647480112E-2</v>
      </c>
    </row>
    <row r="82" spans="1:5">
      <c r="A82" s="8" t="s">
        <v>12</v>
      </c>
      <c r="B82" t="s">
        <v>93</v>
      </c>
      <c r="C82">
        <v>0.64702380952380945</v>
      </c>
      <c r="D82">
        <v>0.11686541622825873</v>
      </c>
      <c r="E82">
        <v>2.6241528244375773E-2</v>
      </c>
    </row>
    <row r="83" spans="1:5">
      <c r="A83" s="8" t="s">
        <v>12</v>
      </c>
      <c r="B83" t="s">
        <v>94</v>
      </c>
      <c r="C83">
        <v>0.64950216450216458</v>
      </c>
      <c r="D83">
        <v>0.1159969351969873</v>
      </c>
      <c r="E83">
        <v>2.4596704296668211E-2</v>
      </c>
    </row>
    <row r="84" spans="1:5">
      <c r="A84" s="8" t="s">
        <v>12</v>
      </c>
      <c r="B84" t="s">
        <v>95</v>
      </c>
      <c r="C84">
        <v>0.69829877724614564</v>
      </c>
      <c r="D84">
        <v>0.16180972417877923</v>
      </c>
      <c r="E84">
        <v>3.3997091959386071E-2</v>
      </c>
    </row>
    <row r="85" spans="1:5">
      <c r="A85" s="8" t="s">
        <v>12</v>
      </c>
      <c r="B85" t="s">
        <v>96</v>
      </c>
      <c r="C85">
        <v>0.47918104439843567</v>
      </c>
      <c r="D85">
        <v>0.24934615715476716</v>
      </c>
      <c r="E85">
        <v>0.98302399714520794</v>
      </c>
    </row>
    <row r="86" spans="1:5">
      <c r="A86" s="8" t="s">
        <v>12</v>
      </c>
      <c r="B86" t="s">
        <v>97</v>
      </c>
      <c r="C86">
        <v>0.52020202020202022</v>
      </c>
      <c r="D86">
        <v>0.2795569742044442</v>
      </c>
      <c r="E86">
        <v>0.84631542390744574</v>
      </c>
    </row>
    <row r="87" spans="1:5">
      <c r="A87" s="8" t="s">
        <v>12</v>
      </c>
      <c r="B87" t="s">
        <v>99</v>
      </c>
      <c r="C87">
        <v>0.35909090909090913</v>
      </c>
      <c r="D87">
        <v>9.5418463598992587E-2</v>
      </c>
      <c r="E87">
        <v>0.40228123012441624</v>
      </c>
    </row>
    <row r="88" spans="1:5">
      <c r="A88" s="8" t="s">
        <v>12</v>
      </c>
      <c r="B88" t="s">
        <v>100</v>
      </c>
      <c r="C88">
        <v>0.45331172133231629</v>
      </c>
      <c r="D88">
        <v>0.19061122551764939</v>
      </c>
      <c r="E88">
        <v>0.85664884562801036</v>
      </c>
    </row>
    <row r="89" spans="1:5">
      <c r="A89" s="8" t="s">
        <v>12</v>
      </c>
      <c r="B89" t="s">
        <v>101</v>
      </c>
      <c r="C89">
        <v>0.4242424242424242</v>
      </c>
      <c r="D89">
        <v>0.25757575757575762</v>
      </c>
      <c r="E89">
        <v>0.78327670988248754</v>
      </c>
    </row>
    <row r="90" spans="1:5">
      <c r="A90" s="8" t="s">
        <v>12</v>
      </c>
      <c r="B90" t="s">
        <v>102</v>
      </c>
      <c r="C90">
        <v>0.62987012987012991</v>
      </c>
      <c r="D90">
        <v>8.4415584415584055E-2</v>
      </c>
      <c r="E90">
        <v>0.41883043165678602</v>
      </c>
    </row>
    <row r="91" spans="1:5">
      <c r="A91" s="8" t="s">
        <v>12</v>
      </c>
      <c r="B91" t="s">
        <v>103</v>
      </c>
      <c r="C91">
        <v>0.4777777777777778</v>
      </c>
      <c r="D91">
        <v>7.7777777777777932E-2</v>
      </c>
      <c r="E91">
        <v>0.9760741430981853</v>
      </c>
    </row>
    <row r="92" spans="1:5">
      <c r="A92" s="8" t="s">
        <v>12</v>
      </c>
      <c r="B92" t="s">
        <v>104</v>
      </c>
      <c r="C92">
        <v>0.54583333333333339</v>
      </c>
      <c r="D92">
        <v>7.9166666666666538E-2</v>
      </c>
      <c r="E92">
        <v>0.7224155469057193</v>
      </c>
    </row>
    <row r="93" spans="1:5">
      <c r="A93" s="8" t="s">
        <v>12</v>
      </c>
      <c r="B93" s="24" t="s">
        <v>105</v>
      </c>
      <c r="C93">
        <v>0.65542328042328046</v>
      </c>
      <c r="D93">
        <v>0.23389333093321005</v>
      </c>
      <c r="E93">
        <v>0.34594273806592479</v>
      </c>
    </row>
    <row r="94" spans="1:5">
      <c r="A94" s="8" t="s">
        <v>12</v>
      </c>
      <c r="B94" t="s">
        <v>106</v>
      </c>
      <c r="C94">
        <v>0.66666666666666663</v>
      </c>
      <c r="D94">
        <v>0.12001371663718266</v>
      </c>
      <c r="E94">
        <v>0.24018858327469181</v>
      </c>
    </row>
    <row r="95" spans="1:5">
      <c r="A95" s="8" t="s">
        <v>12</v>
      </c>
      <c r="B95" t="s">
        <v>107</v>
      </c>
      <c r="C95">
        <v>0.26041666666666663</v>
      </c>
      <c r="D95">
        <v>7.2916666666666755E-2</v>
      </c>
      <c r="E95">
        <v>0.23332039882949437</v>
      </c>
    </row>
    <row r="96" spans="1:5">
      <c r="A96" s="8" t="s">
        <v>12</v>
      </c>
      <c r="B96" t="s">
        <v>108</v>
      </c>
      <c r="C96">
        <v>0.39772727272727276</v>
      </c>
      <c r="D96">
        <v>4.0443478227390792E-2</v>
      </c>
      <c r="E96">
        <v>0.54212282977402704</v>
      </c>
    </row>
    <row r="97" spans="1:5">
      <c r="A97" s="8" t="s">
        <v>12</v>
      </c>
      <c r="B97" t="s">
        <v>109</v>
      </c>
      <c r="C97">
        <v>0.31714285714285717</v>
      </c>
      <c r="D97">
        <v>0.26189264041213683</v>
      </c>
      <c r="E97">
        <v>0.38513088293296277</v>
      </c>
    </row>
    <row r="98" spans="1:5">
      <c r="A98" s="8" t="s">
        <v>12</v>
      </c>
      <c r="B98" t="s">
        <v>110</v>
      </c>
      <c r="C98">
        <v>0.52820512820512822</v>
      </c>
      <c r="D98">
        <v>0.28020373915637242</v>
      </c>
      <c r="E98">
        <v>0.81409797630450653</v>
      </c>
    </row>
    <row r="99" spans="1:5">
      <c r="A99" s="8" t="s">
        <v>12</v>
      </c>
      <c r="B99" t="s">
        <v>111</v>
      </c>
      <c r="C99">
        <v>0.51408521303258137</v>
      </c>
      <c r="D99">
        <v>9.0920078298525733E-2</v>
      </c>
      <c r="E99">
        <v>0.82894166147202542</v>
      </c>
    </row>
    <row r="100" spans="1:5">
      <c r="A100" s="8" t="s">
        <v>12</v>
      </c>
      <c r="B100" t="s">
        <v>112</v>
      </c>
      <c r="C100">
        <v>0.46600102406554017</v>
      </c>
      <c r="D100">
        <v>0.22103311862937478</v>
      </c>
      <c r="E100">
        <v>0.92152010071255186</v>
      </c>
    </row>
    <row r="101" spans="1:5">
      <c r="A101" s="8" t="s">
        <v>12</v>
      </c>
      <c r="B101" t="s">
        <v>113</v>
      </c>
      <c r="C101">
        <v>0.72222222222222221</v>
      </c>
      <c r="D101">
        <v>0</v>
      </c>
      <c r="E101" s="23"/>
    </row>
    <row r="102" spans="1:5">
      <c r="A102" s="8" t="s">
        <v>12</v>
      </c>
      <c r="B102" t="s">
        <v>114</v>
      </c>
      <c r="C102">
        <v>0.59649122807017541</v>
      </c>
      <c r="D102">
        <v>7.0175438596491682E-2</v>
      </c>
      <c r="E102">
        <v>0.52401508571323396</v>
      </c>
    </row>
    <row r="103" spans="1:5">
      <c r="A103" s="8" t="s">
        <v>12</v>
      </c>
      <c r="B103" t="s">
        <v>115</v>
      </c>
      <c r="C103">
        <v>0.3954545454545455</v>
      </c>
      <c r="D103">
        <v>0.19545454545454544</v>
      </c>
      <c r="E103">
        <v>0.65853732165626944</v>
      </c>
    </row>
    <row r="104" spans="1:5">
      <c r="A104" s="8" t="s">
        <v>12</v>
      </c>
      <c r="B104" t="s">
        <v>116</v>
      </c>
      <c r="C104">
        <v>0.6020833333333333</v>
      </c>
      <c r="D104">
        <v>0.21891858583094836</v>
      </c>
      <c r="E104">
        <v>0.49726176775568443</v>
      </c>
    </row>
    <row r="105" spans="1:5">
      <c r="A105" s="8" t="s">
        <v>12</v>
      </c>
      <c r="B105" t="s">
        <v>118</v>
      </c>
      <c r="C105">
        <v>0.59090909090909094</v>
      </c>
      <c r="D105">
        <v>0</v>
      </c>
      <c r="E105" s="23"/>
    </row>
    <row r="106" spans="1:5">
      <c r="A106" s="8" t="s">
        <v>12</v>
      </c>
      <c r="B106" t="s">
        <v>119</v>
      </c>
      <c r="C106">
        <v>0.47499999999999998</v>
      </c>
      <c r="D106">
        <v>0.27500000000000002</v>
      </c>
      <c r="E106">
        <v>0.97059965719010033</v>
      </c>
    </row>
    <row r="107" spans="1:5">
      <c r="A107" s="8" t="s">
        <v>12</v>
      </c>
      <c r="B107" t="s">
        <v>120</v>
      </c>
      <c r="C107">
        <v>0.68333333333333335</v>
      </c>
      <c r="D107">
        <v>1.6666666666666663E-2</v>
      </c>
      <c r="E107">
        <v>0.26942425872238968</v>
      </c>
    </row>
    <row r="108" spans="1:5">
      <c r="A108" s="8" t="s">
        <v>12</v>
      </c>
      <c r="B108" t="s">
        <v>121</v>
      </c>
      <c r="C108">
        <v>0.65833333333333333</v>
      </c>
      <c r="D108">
        <v>8.3333333333333037E-3</v>
      </c>
      <c r="E108">
        <v>0.32755788345598591</v>
      </c>
    </row>
    <row r="109" spans="1:5">
      <c r="A109" s="8" t="s">
        <v>12</v>
      </c>
      <c r="B109" t="s">
        <v>122</v>
      </c>
      <c r="C109">
        <v>0.51325660699062237</v>
      </c>
      <c r="D109">
        <v>0.16597198912545799</v>
      </c>
      <c r="E109">
        <v>0.84868242245865055</v>
      </c>
    </row>
    <row r="110" spans="1:5">
      <c r="A110" s="8" t="s">
        <v>12</v>
      </c>
      <c r="B110" t="s">
        <v>123</v>
      </c>
      <c r="C110">
        <v>0.51298701298701299</v>
      </c>
      <c r="D110">
        <v>5.844155844155785E-2</v>
      </c>
      <c r="E110">
        <v>0.86338835633417843</v>
      </c>
    </row>
    <row r="111" spans="1:5">
      <c r="A111" s="8" t="s">
        <v>12</v>
      </c>
      <c r="B111" t="s">
        <v>124</v>
      </c>
      <c r="C111">
        <v>0.52429667519181589</v>
      </c>
      <c r="D111">
        <v>0.10656095476214646</v>
      </c>
      <c r="E111">
        <v>0.77798230313149119</v>
      </c>
    </row>
    <row r="112" spans="1:5">
      <c r="A112" s="8" t="s">
        <v>12</v>
      </c>
      <c r="B112" t="s">
        <v>125</v>
      </c>
      <c r="C112">
        <v>0.59428571428571431</v>
      </c>
      <c r="D112">
        <v>0.16571428571428559</v>
      </c>
      <c r="E112">
        <v>0.56358464758356819</v>
      </c>
    </row>
    <row r="113" spans="1:5">
      <c r="A113" s="8" t="s">
        <v>12</v>
      </c>
      <c r="B113" t="s">
        <v>126</v>
      </c>
      <c r="C113">
        <v>0.6022408963585435</v>
      </c>
      <c r="D113">
        <v>3.2425313453193931E-2</v>
      </c>
      <c r="E113">
        <v>0.39888130521340259</v>
      </c>
    </row>
    <row r="114" spans="1:5">
      <c r="A114" s="8" t="s">
        <v>12</v>
      </c>
      <c r="B114" t="s">
        <v>127</v>
      </c>
      <c r="C114">
        <v>0.49242424242424243</v>
      </c>
      <c r="D114">
        <v>0.1905520149486212</v>
      </c>
      <c r="E114">
        <v>0.95450238138614529</v>
      </c>
    </row>
    <row r="115" spans="1:5">
      <c r="A115" s="8" t="s">
        <v>12</v>
      </c>
      <c r="B115" t="s">
        <v>128</v>
      </c>
      <c r="C115">
        <v>0.36842105263157893</v>
      </c>
      <c r="D115">
        <v>0</v>
      </c>
      <c r="E115" s="23"/>
    </row>
    <row r="116" spans="1:5">
      <c r="A116" s="8" t="s">
        <v>12</v>
      </c>
      <c r="B116" t="s">
        <v>129</v>
      </c>
      <c r="C116">
        <v>0.58823529411764708</v>
      </c>
      <c r="D116">
        <v>0</v>
      </c>
      <c r="E116" s="23"/>
    </row>
    <row r="117" spans="1:5">
      <c r="A117" s="8" t="s">
        <v>12</v>
      </c>
      <c r="B117" t="s">
        <v>130</v>
      </c>
      <c r="C117">
        <v>0.31333333333333335</v>
      </c>
      <c r="D117">
        <v>0.24666666666666665</v>
      </c>
      <c r="E117">
        <v>0.43171329386691076</v>
      </c>
    </row>
    <row r="118" spans="1:5">
      <c r="A118" s="8" t="s">
        <v>12</v>
      </c>
      <c r="B118" t="s">
        <v>131</v>
      </c>
      <c r="C118">
        <v>0.57428571428571429</v>
      </c>
      <c r="D118">
        <v>6.8927646181799085E-2</v>
      </c>
      <c r="E118">
        <v>0.52276104101253251</v>
      </c>
    </row>
    <row r="119" spans="1:5">
      <c r="A119" s="8" t="s">
        <v>12</v>
      </c>
      <c r="B119" t="s">
        <v>132</v>
      </c>
      <c r="C119">
        <v>0.62294685990338161</v>
      </c>
      <c r="D119">
        <v>2.9047839580486557E-2</v>
      </c>
      <c r="E119">
        <v>0.32619351870126384</v>
      </c>
    </row>
    <row r="120" spans="1:5">
      <c r="A120" s="8" t="s">
        <v>12</v>
      </c>
      <c r="B120" t="s">
        <v>133</v>
      </c>
      <c r="C120">
        <v>0.58786181139122318</v>
      </c>
      <c r="D120">
        <v>3.2562414446313408E-2</v>
      </c>
      <c r="E120">
        <v>0.45552282730678662</v>
      </c>
    </row>
    <row r="121" spans="1:5">
      <c r="A121" s="8" t="s">
        <v>12</v>
      </c>
      <c r="B121" t="s">
        <v>134</v>
      </c>
      <c r="C121">
        <v>0.60308641975308641</v>
      </c>
      <c r="D121">
        <v>4.8203513593468209E-2</v>
      </c>
      <c r="E121">
        <v>0.13610907292189175</v>
      </c>
    </row>
    <row r="122" spans="1:5">
      <c r="A122" s="8" t="s">
        <v>12</v>
      </c>
      <c r="B122" t="s">
        <v>135</v>
      </c>
      <c r="C122">
        <v>0.42680499577051295</v>
      </c>
      <c r="D122">
        <v>0.21277315130126587</v>
      </c>
      <c r="E122">
        <v>0.98738111980815413</v>
      </c>
    </row>
    <row r="123" spans="1:5">
      <c r="A123" s="8" t="s">
        <v>12</v>
      </c>
      <c r="B123" t="s">
        <v>136</v>
      </c>
      <c r="C123">
        <v>0.53729961794477932</v>
      </c>
      <c r="D123">
        <v>0.16185850439678295</v>
      </c>
      <c r="E123">
        <v>0.40709035136935201</v>
      </c>
    </row>
    <row r="124" spans="1:5">
      <c r="A124" s="8" t="s">
        <v>12</v>
      </c>
      <c r="B124" t="s">
        <v>137</v>
      </c>
      <c r="C124">
        <v>0.38541666666666669</v>
      </c>
      <c r="D124">
        <v>0.10311973892303818</v>
      </c>
      <c r="E124">
        <v>0.74241058270932547</v>
      </c>
    </row>
    <row r="125" spans="1:5">
      <c r="A125" s="8" t="s">
        <v>12</v>
      </c>
      <c r="B125" t="s">
        <v>138</v>
      </c>
      <c r="C125">
        <v>0.5757575757575758</v>
      </c>
      <c r="D125">
        <v>0.16224624650716124</v>
      </c>
      <c r="E125">
        <v>0.27598141623600708</v>
      </c>
    </row>
    <row r="126" spans="1:5">
      <c r="A126" s="8" t="s">
        <v>12</v>
      </c>
      <c r="B126" t="s">
        <v>139</v>
      </c>
      <c r="C126">
        <v>0.58519147330692312</v>
      </c>
      <c r="D126">
        <v>0.20318392772862551</v>
      </c>
      <c r="E126">
        <v>0.28869435350088823</v>
      </c>
    </row>
    <row r="127" spans="1:5">
      <c r="A127" s="8" t="s">
        <v>12</v>
      </c>
      <c r="B127" t="s">
        <v>140</v>
      </c>
      <c r="C127">
        <v>0.6340712629137677</v>
      </c>
      <c r="D127">
        <v>7.0257248722430291E-2</v>
      </c>
      <c r="E127">
        <v>9.5144552964820953E-2</v>
      </c>
    </row>
    <row r="128" spans="1:5">
      <c r="A128" s="8" t="s">
        <v>12</v>
      </c>
      <c r="B128" t="s">
        <v>141</v>
      </c>
      <c r="C128">
        <v>0.50598765432098769</v>
      </c>
      <c r="D128">
        <v>0.15866500769536909</v>
      </c>
      <c r="E128">
        <v>0.54162869093565358</v>
      </c>
    </row>
    <row r="129" spans="1:5">
      <c r="A129" s="8" t="s">
        <v>12</v>
      </c>
      <c r="B129" t="s">
        <v>142</v>
      </c>
      <c r="C129">
        <v>0.63443963443963447</v>
      </c>
      <c r="D129">
        <v>0.26933943951618911</v>
      </c>
      <c r="E129">
        <v>0.23648106983368591</v>
      </c>
    </row>
    <row r="130" spans="1:5">
      <c r="A130" s="8" t="s">
        <v>12</v>
      </c>
      <c r="B130" t="s">
        <v>143</v>
      </c>
      <c r="C130">
        <v>0.4987738162610828</v>
      </c>
      <c r="D130">
        <v>0.17563098866143736</v>
      </c>
      <c r="E130">
        <v>0.59042193905739404</v>
      </c>
    </row>
    <row r="131" spans="1:5">
      <c r="A131" s="8" t="s">
        <v>12</v>
      </c>
      <c r="B131" s="27" t="s">
        <v>144</v>
      </c>
      <c r="C131">
        <v>0.24727272727272731</v>
      </c>
      <c r="D131">
        <v>4.6283352950392022E-2</v>
      </c>
      <c r="E131">
        <v>0.13823062942492512</v>
      </c>
    </row>
    <row r="132" spans="1:5">
      <c r="A132" s="8" t="s">
        <v>12</v>
      </c>
      <c r="B132" t="s">
        <v>145</v>
      </c>
      <c r="C132">
        <v>0.41606558471916116</v>
      </c>
      <c r="D132">
        <v>0.11498583676845799</v>
      </c>
      <c r="E132">
        <v>0.94460522806740177</v>
      </c>
    </row>
    <row r="133" spans="1:5">
      <c r="A133" s="8" t="s">
        <v>12</v>
      </c>
      <c r="B133" t="s">
        <v>146</v>
      </c>
      <c r="C133">
        <v>0.15217391304347827</v>
      </c>
      <c r="D133">
        <v>0.15217391304347827</v>
      </c>
      <c r="E133">
        <v>0.11524737118734918</v>
      </c>
    </row>
    <row r="134" spans="1:5">
      <c r="A134" s="8" t="s">
        <v>12</v>
      </c>
      <c r="B134" t="s">
        <v>147</v>
      </c>
      <c r="C134">
        <v>0.44241235888294717</v>
      </c>
      <c r="D134">
        <v>0.13311655361889974</v>
      </c>
      <c r="E134">
        <v>0.88590612604464924</v>
      </c>
    </row>
    <row r="135" spans="1:5">
      <c r="A135" s="8" t="s">
        <v>12</v>
      </c>
      <c r="B135" t="s">
        <v>148</v>
      </c>
      <c r="C135">
        <v>0.45244922341696542</v>
      </c>
      <c r="D135">
        <v>0.1278675474721658</v>
      </c>
      <c r="E135">
        <v>0.82140253884825587</v>
      </c>
    </row>
    <row r="136" spans="1:5">
      <c r="A136" s="8" t="s">
        <v>12</v>
      </c>
      <c r="B136" t="s">
        <v>149</v>
      </c>
      <c r="C136">
        <v>0.36123882503192845</v>
      </c>
      <c r="D136">
        <v>1.9665248359856582E-2</v>
      </c>
      <c r="E136">
        <v>0.56286805058289824</v>
      </c>
    </row>
    <row r="137" spans="1:5">
      <c r="A137" s="8" t="s">
        <v>12</v>
      </c>
      <c r="B137" t="s">
        <v>150</v>
      </c>
      <c r="C137">
        <v>0.45848229181562511</v>
      </c>
      <c r="D137">
        <v>0.28929976454538081</v>
      </c>
      <c r="E137">
        <v>0.84652551084510708</v>
      </c>
    </row>
    <row r="138" spans="1:5">
      <c r="A138" s="8" t="s">
        <v>12</v>
      </c>
      <c r="B138" s="24" t="s">
        <v>151</v>
      </c>
      <c r="C138">
        <v>0.1350446780966815</v>
      </c>
      <c r="D138">
        <v>6.4844905340139689E-2</v>
      </c>
      <c r="E138">
        <v>3.1518478650908087E-2</v>
      </c>
    </row>
    <row r="139" spans="1:5">
      <c r="A139" s="8" t="s">
        <v>12</v>
      </c>
      <c r="B139" s="28" t="s">
        <v>152</v>
      </c>
      <c r="C139">
        <v>0.37127837514934287</v>
      </c>
      <c r="D139">
        <v>0.10550518920700193</v>
      </c>
      <c r="E139">
        <v>0.65679495815701028</v>
      </c>
    </row>
    <row r="140" spans="1:5">
      <c r="A140" s="8" t="s">
        <v>12</v>
      </c>
      <c r="B140" t="s">
        <v>153</v>
      </c>
      <c r="C140">
        <v>0.37808641975308643</v>
      </c>
      <c r="D140">
        <v>9.8306224127363964E-2</v>
      </c>
      <c r="E140">
        <v>0.69444944486761939</v>
      </c>
    </row>
    <row r="141" spans="1:5">
      <c r="A141" s="8" t="s">
        <v>12</v>
      </c>
      <c r="B141" t="s">
        <v>154</v>
      </c>
      <c r="C141">
        <v>0.38613616268788681</v>
      </c>
      <c r="D141">
        <v>2.1987254931112251E-2</v>
      </c>
      <c r="E141">
        <v>0.72392917873636564</v>
      </c>
    </row>
    <row r="142" spans="1:5">
      <c r="A142" s="8" t="s">
        <v>12</v>
      </c>
      <c r="B142" t="s">
        <v>155</v>
      </c>
      <c r="C142">
        <v>0.18181818181818182</v>
      </c>
      <c r="D142">
        <v>0</v>
      </c>
      <c r="E142" s="23"/>
    </row>
    <row r="143" spans="1:5">
      <c r="A143" s="8" t="s">
        <v>12</v>
      </c>
      <c r="B143" t="s">
        <v>156</v>
      </c>
      <c r="C143">
        <v>0.34375123084800507</v>
      </c>
      <c r="D143">
        <v>0.1480075949293074</v>
      </c>
      <c r="E143">
        <v>0.53686127231408642</v>
      </c>
    </row>
    <row r="144" spans="1:5">
      <c r="A144" s="8" t="s">
        <v>12</v>
      </c>
      <c r="B144" t="s">
        <v>157</v>
      </c>
      <c r="C144">
        <v>0.34808174281858495</v>
      </c>
      <c r="D144">
        <v>0.10195994605320735</v>
      </c>
      <c r="E144">
        <v>0.52416750150709768</v>
      </c>
    </row>
    <row r="145" spans="1:5">
      <c r="A145" s="8" t="s">
        <v>12</v>
      </c>
      <c r="B145" t="s">
        <v>158</v>
      </c>
      <c r="C145">
        <v>0.42573811133648864</v>
      </c>
      <c r="D145">
        <v>0.18321410139020525</v>
      </c>
      <c r="E145">
        <v>0.99265921758341191</v>
      </c>
    </row>
    <row r="146" spans="1:5">
      <c r="A146" s="8" t="s">
        <v>12</v>
      </c>
      <c r="B146" t="s">
        <v>159</v>
      </c>
      <c r="C146">
        <v>0.3428571428571428</v>
      </c>
      <c r="D146">
        <v>0.20173098241672713</v>
      </c>
      <c r="E146">
        <v>0.57709256277256471</v>
      </c>
    </row>
    <row r="147" spans="1:5">
      <c r="A147" s="8" t="s">
        <v>12</v>
      </c>
      <c r="B147" t="s">
        <v>160</v>
      </c>
      <c r="C147">
        <v>0.31889899957428691</v>
      </c>
      <c r="D147">
        <v>0.17937856271911834</v>
      </c>
      <c r="E147">
        <v>0.45297910135552377</v>
      </c>
    </row>
    <row r="148" spans="1:5">
      <c r="A148" s="8" t="s">
        <v>12</v>
      </c>
      <c r="B148" t="s">
        <v>161</v>
      </c>
      <c r="C148">
        <v>0.37358870967741931</v>
      </c>
      <c r="D148">
        <v>0.24229515156105905</v>
      </c>
      <c r="E148">
        <v>0.74887919664093927</v>
      </c>
    </row>
    <row r="149" spans="1:5">
      <c r="A149" s="8" t="s">
        <v>12</v>
      </c>
      <c r="B149" t="s">
        <v>162</v>
      </c>
      <c r="C149">
        <v>0.15288220551378445</v>
      </c>
      <c r="D149">
        <v>5.7644110275689192E-2</v>
      </c>
      <c r="E149">
        <v>8.5693778967610143E-2</v>
      </c>
    </row>
    <row r="150" spans="1:5">
      <c r="A150" s="8" t="s">
        <v>12</v>
      </c>
      <c r="B150" t="s">
        <v>163</v>
      </c>
      <c r="C150">
        <v>0.41306222545611337</v>
      </c>
      <c r="D150">
        <v>7.458484939314744E-2</v>
      </c>
      <c r="E150">
        <v>0.91987561941418339</v>
      </c>
    </row>
    <row r="151" spans="1:5">
      <c r="A151" s="8" t="s">
        <v>12</v>
      </c>
      <c r="B151" t="s">
        <v>164</v>
      </c>
      <c r="C151">
        <v>0.45400238948626054</v>
      </c>
      <c r="D151">
        <v>0.16168366568788439</v>
      </c>
      <c r="E151">
        <v>0.82394287763374607</v>
      </c>
    </row>
    <row r="152" spans="1:5">
      <c r="A152" s="8" t="s">
        <v>12</v>
      </c>
      <c r="B152" s="24" t="s">
        <v>165</v>
      </c>
      <c r="C152">
        <v>0.47511722080136404</v>
      </c>
      <c r="D152">
        <v>0.26452281706228042</v>
      </c>
      <c r="E152">
        <v>0.47366357844964324</v>
      </c>
    </row>
    <row r="153" spans="1:5">
      <c r="A153" s="8" t="s">
        <v>12</v>
      </c>
      <c r="B153" t="s">
        <v>166</v>
      </c>
      <c r="C153">
        <v>0.40096618357487923</v>
      </c>
      <c r="D153">
        <v>0.33246543878662677</v>
      </c>
      <c r="E153">
        <v>0.78512881151499236</v>
      </c>
    </row>
    <row r="154" spans="1:5">
      <c r="A154" s="8" t="s">
        <v>12</v>
      </c>
      <c r="B154" t="s">
        <v>167</v>
      </c>
      <c r="C154">
        <v>0.41604010025062654</v>
      </c>
      <c r="D154">
        <v>0.32080200501253131</v>
      </c>
      <c r="E154">
        <v>0.7495101686349589</v>
      </c>
    </row>
    <row r="155" spans="1:5">
      <c r="A155" s="8" t="s">
        <v>12</v>
      </c>
      <c r="B155" t="s">
        <v>168</v>
      </c>
      <c r="C155">
        <v>0.28146853146853146</v>
      </c>
      <c r="D155">
        <v>0.12762237762237771</v>
      </c>
      <c r="E155">
        <v>0.69091906087641353</v>
      </c>
    </row>
    <row r="156" spans="1:5">
      <c r="A156" s="8" t="s">
        <v>12</v>
      </c>
      <c r="B156" t="s">
        <v>169</v>
      </c>
      <c r="C156">
        <v>0.58333333333333337</v>
      </c>
      <c r="D156">
        <v>0</v>
      </c>
      <c r="E156" s="23"/>
    </row>
    <row r="157" spans="1:5">
      <c r="A157" s="8" t="s">
        <v>12</v>
      </c>
      <c r="B157" t="s">
        <v>170</v>
      </c>
      <c r="C157">
        <v>0.47464387464387459</v>
      </c>
      <c r="D157">
        <v>0.26285382628453208</v>
      </c>
      <c r="E157">
        <v>0.47350488128844603</v>
      </c>
    </row>
    <row r="158" spans="1:5">
      <c r="A158" s="8" t="s">
        <v>12</v>
      </c>
      <c r="B158" t="s">
        <v>171</v>
      </c>
      <c r="C158">
        <v>0.49346405228758167</v>
      </c>
      <c r="D158">
        <v>0.12816125196815437</v>
      </c>
      <c r="E158">
        <v>0.27146454115912416</v>
      </c>
    </row>
    <row r="159" spans="1:5">
      <c r="A159" s="8" t="s">
        <v>12</v>
      </c>
      <c r="B159" t="s">
        <v>172</v>
      </c>
      <c r="C159">
        <v>0.715034965034965</v>
      </c>
      <c r="D159">
        <v>0.16958041958041958</v>
      </c>
      <c r="E159">
        <v>6.6657056507986992E-2</v>
      </c>
    </row>
    <row r="160" spans="1:5">
      <c r="A160" s="8" t="s">
        <v>12</v>
      </c>
      <c r="B160" t="s">
        <v>173</v>
      </c>
      <c r="C160">
        <v>0.24786324786324787</v>
      </c>
      <c r="D160">
        <v>0.18201315759869102</v>
      </c>
      <c r="E160">
        <v>0.52101751382980366</v>
      </c>
    </row>
    <row r="161" spans="1:5">
      <c r="A161" s="8" t="s">
        <v>12</v>
      </c>
      <c r="B161" t="s">
        <v>174</v>
      </c>
      <c r="C161">
        <v>0.54694976076555024</v>
      </c>
      <c r="D161">
        <v>0.31827427201235542</v>
      </c>
      <c r="E161">
        <v>0.33683037677656247</v>
      </c>
    </row>
    <row r="162" spans="1:5">
      <c r="A162" s="8" t="s">
        <v>12</v>
      </c>
      <c r="B162" t="s">
        <v>175</v>
      </c>
      <c r="C162">
        <v>0.43199233716475094</v>
      </c>
      <c r="D162">
        <v>0.15421455938697309</v>
      </c>
      <c r="E162">
        <v>0.59220397498033917</v>
      </c>
    </row>
    <row r="163" spans="1:5">
      <c r="A163" s="8" t="s">
        <v>12</v>
      </c>
      <c r="B163" t="s">
        <v>176</v>
      </c>
      <c r="C163">
        <v>0.50490196078431371</v>
      </c>
      <c r="D163">
        <v>0.32843137254901977</v>
      </c>
      <c r="E163">
        <v>0.49225733276322925</v>
      </c>
    </row>
    <row r="164" spans="1:5">
      <c r="A164" s="8" t="s">
        <v>12</v>
      </c>
      <c r="B164" t="s">
        <v>177</v>
      </c>
      <c r="C164">
        <v>0.36249999999999999</v>
      </c>
      <c r="D164">
        <v>0.23749999999999999</v>
      </c>
      <c r="E164">
        <v>0.92140794057229791</v>
      </c>
    </row>
    <row r="165" spans="1:5">
      <c r="A165" s="8" t="s">
        <v>12</v>
      </c>
      <c r="B165" t="s">
        <v>178</v>
      </c>
      <c r="C165">
        <v>0.3666666666666667</v>
      </c>
      <c r="D165">
        <v>3.3333333333333354E-2</v>
      </c>
      <c r="E165">
        <v>0.86879457883296674</v>
      </c>
    </row>
    <row r="166" spans="1:5">
      <c r="A166" s="8" t="s">
        <v>12</v>
      </c>
      <c r="B166" t="s">
        <v>179</v>
      </c>
      <c r="C166">
        <v>0.6470588235294118</v>
      </c>
      <c r="D166">
        <v>0</v>
      </c>
      <c r="E166" s="23"/>
    </row>
    <row r="167" spans="1:5">
      <c r="A167" s="8" t="s">
        <v>12</v>
      </c>
      <c r="B167" t="s">
        <v>180</v>
      </c>
      <c r="C167">
        <v>0.44444444444444442</v>
      </c>
      <c r="D167">
        <v>2.2447834323382456E-2</v>
      </c>
      <c r="E167">
        <v>0.37488872931044365</v>
      </c>
    </row>
    <row r="168" spans="1:5">
      <c r="A168" s="8" t="s">
        <v>12</v>
      </c>
      <c r="B168" t="s">
        <v>181</v>
      </c>
      <c r="C168">
        <v>0.35802469135802467</v>
      </c>
      <c r="D168">
        <v>0.36078121472104835</v>
      </c>
      <c r="E168">
        <v>0.94855181217459716</v>
      </c>
    </row>
    <row r="169" spans="1:5">
      <c r="A169" s="8" t="s">
        <v>12</v>
      </c>
      <c r="B169" t="s">
        <v>182</v>
      </c>
      <c r="C169">
        <v>0.73148148148148151</v>
      </c>
      <c r="D169">
        <v>0.10185185185185175</v>
      </c>
      <c r="E169">
        <v>4.1054834277266881E-2</v>
      </c>
    </row>
    <row r="170" spans="1:5">
      <c r="A170" s="8" t="s">
        <v>12</v>
      </c>
      <c r="B170" t="s">
        <v>183</v>
      </c>
      <c r="C170">
        <v>0.47750787224471436</v>
      </c>
      <c r="D170">
        <v>0.25780590255035163</v>
      </c>
      <c r="E170">
        <v>0.45916627008339217</v>
      </c>
    </row>
    <row r="171" spans="1:5">
      <c r="A171" s="8" t="s">
        <v>12</v>
      </c>
      <c r="B171" t="s">
        <v>184</v>
      </c>
      <c r="C171">
        <v>0.39542483660130723</v>
      </c>
      <c r="D171">
        <v>0.16013071895424841</v>
      </c>
      <c r="E171">
        <v>0.75370513635671532</v>
      </c>
    </row>
    <row r="172" spans="1:5">
      <c r="A172" s="8" t="s">
        <v>12</v>
      </c>
      <c r="B172" t="s">
        <v>185</v>
      </c>
      <c r="C172">
        <v>0.22222222222222221</v>
      </c>
      <c r="D172">
        <v>0</v>
      </c>
      <c r="E172" s="23"/>
    </row>
    <row r="173" spans="1:5">
      <c r="A173" s="8" t="s">
        <v>12</v>
      </c>
      <c r="B173" s="24" t="s">
        <v>401</v>
      </c>
      <c r="C173">
        <v>0.43333333333333335</v>
      </c>
      <c r="D173">
        <v>0.16666666666666663</v>
      </c>
      <c r="E173">
        <v>0.5950107792585505</v>
      </c>
    </row>
    <row r="174" spans="1:5">
      <c r="A174" s="8" t="s">
        <v>12</v>
      </c>
      <c r="B174" t="s">
        <v>186</v>
      </c>
      <c r="C174">
        <v>0.31567555251765778</v>
      </c>
      <c r="D174">
        <v>0.17324911375610902</v>
      </c>
      <c r="E174">
        <v>0.84558346951682917</v>
      </c>
    </row>
    <row r="175" spans="1:5">
      <c r="A175" s="8" t="s">
        <v>12</v>
      </c>
      <c r="B175" t="s">
        <v>187</v>
      </c>
      <c r="C175">
        <v>0.19318181818181818</v>
      </c>
      <c r="D175">
        <v>5.6818181818181816E-2</v>
      </c>
      <c r="E175">
        <v>0.31436520897209513</v>
      </c>
    </row>
    <row r="176" spans="1:5">
      <c r="A176" s="8" t="s">
        <v>12</v>
      </c>
      <c r="B176" t="s">
        <v>188</v>
      </c>
      <c r="C176">
        <v>0.47714285714285715</v>
      </c>
      <c r="D176">
        <v>0.23714285714285713</v>
      </c>
      <c r="E176">
        <v>0.26188344433830379</v>
      </c>
    </row>
    <row r="177" spans="1:5">
      <c r="A177" s="8" t="s">
        <v>12</v>
      </c>
      <c r="B177" t="s">
        <v>189</v>
      </c>
      <c r="C177">
        <v>0.28333333333333327</v>
      </c>
      <c r="D177">
        <v>3.6004114991155023E-2</v>
      </c>
      <c r="E177">
        <v>0.15559366587709539</v>
      </c>
    </row>
    <row r="178" spans="1:5">
      <c r="A178" s="8" t="s">
        <v>12</v>
      </c>
      <c r="B178" t="s">
        <v>190</v>
      </c>
      <c r="C178">
        <v>0.33797313797313794</v>
      </c>
      <c r="D178">
        <v>8.7719229509833047E-2</v>
      </c>
      <c r="E178">
        <v>0.67746939501839676</v>
      </c>
    </row>
    <row r="179" spans="1:5">
      <c r="A179" s="8" t="s">
        <v>12</v>
      </c>
      <c r="B179" t="s">
        <v>191</v>
      </c>
      <c r="C179">
        <v>0.35611012081600313</v>
      </c>
      <c r="D179">
        <v>0.18163448528751916</v>
      </c>
      <c r="E179">
        <v>0.69799094528461358</v>
      </c>
    </row>
    <row r="180" spans="1:5">
      <c r="A180" s="8" t="s">
        <v>12</v>
      </c>
      <c r="B180" t="s">
        <v>192</v>
      </c>
      <c r="C180">
        <v>0.46490620490620493</v>
      </c>
      <c r="D180">
        <v>0.13358721604467236</v>
      </c>
      <c r="E180">
        <v>7.921746388282995E-2</v>
      </c>
    </row>
    <row r="181" spans="1:5">
      <c r="A181" s="8" t="s">
        <v>12</v>
      </c>
      <c r="B181" t="s">
        <v>193</v>
      </c>
      <c r="C181">
        <v>0.46920289855072461</v>
      </c>
      <c r="D181">
        <v>0.23980197757275717</v>
      </c>
      <c r="E181">
        <v>0.26844127261418982</v>
      </c>
    </row>
    <row r="182" spans="1:5">
      <c r="A182" s="8" t="s">
        <v>12</v>
      </c>
      <c r="B182" t="s">
        <v>194</v>
      </c>
      <c r="C182">
        <v>0.52777777777777779</v>
      </c>
      <c r="D182">
        <v>2.777777777777779E-2</v>
      </c>
      <c r="E182">
        <v>1.1709619838167792E-4</v>
      </c>
    </row>
    <row r="183" spans="1:5">
      <c r="A183" s="8" t="s">
        <v>12</v>
      </c>
      <c r="B183" t="s">
        <v>195</v>
      </c>
      <c r="C183">
        <v>0.40370370370370368</v>
      </c>
      <c r="D183">
        <v>9.951873216699568E-2</v>
      </c>
      <c r="E183">
        <v>0.15167423657021245</v>
      </c>
    </row>
    <row r="184" spans="1:5">
      <c r="A184" s="8" t="s">
        <v>12</v>
      </c>
      <c r="B184" t="s">
        <v>196</v>
      </c>
      <c r="C184">
        <v>0.47619047619047622</v>
      </c>
      <c r="D184">
        <v>0.23389146076652975</v>
      </c>
      <c r="E184">
        <v>0.23885087990752848</v>
      </c>
    </row>
    <row r="185" spans="1:5">
      <c r="A185" s="8" t="s">
        <v>12</v>
      </c>
      <c r="B185" t="s">
        <v>197</v>
      </c>
      <c r="C185">
        <v>0.36186682487216432</v>
      </c>
      <c r="D185">
        <v>0.16367812315286567</v>
      </c>
      <c r="E185">
        <v>0.62240776715287605</v>
      </c>
    </row>
    <row r="186" spans="1:5">
      <c r="A186" s="8" t="s">
        <v>12</v>
      </c>
      <c r="B186" t="s">
        <v>198</v>
      </c>
      <c r="C186">
        <v>0.41789321789321782</v>
      </c>
      <c r="D186">
        <v>0.13613799023919174</v>
      </c>
      <c r="E186">
        <v>0.20800386906163146</v>
      </c>
    </row>
    <row r="187" spans="1:5">
      <c r="A187" s="8" t="s">
        <v>12</v>
      </c>
      <c r="B187" t="s">
        <v>199</v>
      </c>
      <c r="C187">
        <v>0.44430014430014425</v>
      </c>
      <c r="D187">
        <v>5.6343986543965024E-2</v>
      </c>
      <c r="E187">
        <v>6.2853724614154024E-3</v>
      </c>
    </row>
    <row r="188" spans="1:5">
      <c r="A188" s="8" t="s">
        <v>12</v>
      </c>
      <c r="B188" t="s">
        <v>200</v>
      </c>
      <c r="C188">
        <v>0.47922149122807017</v>
      </c>
      <c r="D188">
        <v>0.10745897944244399</v>
      </c>
      <c r="E188">
        <v>2.2087053770246761E-2</v>
      </c>
    </row>
    <row r="189" spans="1:5">
      <c r="A189" s="8" t="s">
        <v>12</v>
      </c>
      <c r="B189" t="s">
        <v>201</v>
      </c>
      <c r="C189">
        <v>0.40588235294117647</v>
      </c>
      <c r="D189">
        <v>5.8823529411764497E-3</v>
      </c>
      <c r="E189">
        <v>1.0840062114142518E-3</v>
      </c>
    </row>
    <row r="190" spans="1:5">
      <c r="A190" s="8" t="s">
        <v>12</v>
      </c>
      <c r="B190" t="s">
        <v>202</v>
      </c>
      <c r="C190">
        <v>0.5189974937343359</v>
      </c>
      <c r="D190">
        <v>0.17217466509560364</v>
      </c>
      <c r="E190">
        <v>6.5477810387822938E-2</v>
      </c>
    </row>
    <row r="191" spans="1:5">
      <c r="A191" s="8" t="s">
        <v>12</v>
      </c>
      <c r="B191" t="s">
        <v>203</v>
      </c>
      <c r="C191">
        <v>0.30987654320987656</v>
      </c>
      <c r="D191">
        <v>0.22975570679342378</v>
      </c>
      <c r="E191">
        <v>0.94977979930317791</v>
      </c>
    </row>
    <row r="192" spans="1:5">
      <c r="A192" s="8" t="s">
        <v>12</v>
      </c>
      <c r="B192" t="s">
        <v>204</v>
      </c>
      <c r="C192">
        <v>0.61810064935064934</v>
      </c>
      <c r="D192">
        <v>0.37331941849567851</v>
      </c>
      <c r="E192">
        <v>0.17068005109040313</v>
      </c>
    </row>
    <row r="193" spans="1:5">
      <c r="A193" s="8" t="s">
        <v>12</v>
      </c>
      <c r="B193" t="s">
        <v>205</v>
      </c>
      <c r="C193">
        <v>0.4877663507427572</v>
      </c>
      <c r="D193">
        <v>0.19383401113079138</v>
      </c>
      <c r="E193">
        <v>0.1418911885881716</v>
      </c>
    </row>
    <row r="194" spans="1:5">
      <c r="A194" s="8" t="s">
        <v>12</v>
      </c>
      <c r="B194" t="s">
        <v>206</v>
      </c>
      <c r="C194">
        <v>0.43747252747252752</v>
      </c>
      <c r="D194">
        <v>0.21631858130014306</v>
      </c>
      <c r="E194">
        <v>0.32664334767426395</v>
      </c>
    </row>
    <row r="195" spans="1:5">
      <c r="A195" s="8" t="s">
        <v>12</v>
      </c>
      <c r="B195" t="s">
        <v>207</v>
      </c>
      <c r="C195">
        <v>0.42006033182503771</v>
      </c>
      <c r="D195">
        <v>0.23121488135550769</v>
      </c>
      <c r="E195">
        <v>0.42573866840786057</v>
      </c>
    </row>
    <row r="196" spans="1:5">
      <c r="A196" s="8" t="s">
        <v>12</v>
      </c>
      <c r="B196" t="s">
        <v>208</v>
      </c>
      <c r="C196">
        <v>0.47305834262356</v>
      </c>
      <c r="D196">
        <v>0.2328522994421037</v>
      </c>
      <c r="E196">
        <v>0.24534434962895663</v>
      </c>
    </row>
    <row r="197" spans="1:5">
      <c r="A197" s="8" t="s">
        <v>12</v>
      </c>
      <c r="B197" t="s">
        <v>209</v>
      </c>
      <c r="C197">
        <v>0.56818181818181812</v>
      </c>
      <c r="D197">
        <v>6.8181818181818787E-2</v>
      </c>
      <c r="E197">
        <v>0.70676630630210324</v>
      </c>
    </row>
    <row r="198" spans="1:5">
      <c r="A198" s="8" t="s">
        <v>12</v>
      </c>
      <c r="B198" t="s">
        <v>210</v>
      </c>
      <c r="C198">
        <v>0.56673534798534797</v>
      </c>
      <c r="D198">
        <v>9.9110868511994493E-2</v>
      </c>
      <c r="E198">
        <v>0.65191248860676487</v>
      </c>
    </row>
    <row r="199" spans="1:5">
      <c r="A199" s="8" t="s">
        <v>12</v>
      </c>
      <c r="B199" t="s">
        <v>212</v>
      </c>
      <c r="C199">
        <v>0.54432234432234428</v>
      </c>
      <c r="D199">
        <v>5.9687855097637202E-2</v>
      </c>
      <c r="E199">
        <v>0.48348809541129922</v>
      </c>
    </row>
    <row r="200" spans="1:5">
      <c r="A200" s="8" t="s">
        <v>12</v>
      </c>
      <c r="B200" t="s">
        <v>213</v>
      </c>
      <c r="C200">
        <v>0.45771354518819024</v>
      </c>
      <c r="D200">
        <v>0.13332318434001963</v>
      </c>
      <c r="E200">
        <v>0.19674132469676481</v>
      </c>
    </row>
    <row r="201" spans="1:5">
      <c r="A201" s="8" t="s">
        <v>12</v>
      </c>
      <c r="B201" t="s">
        <v>214</v>
      </c>
      <c r="C201">
        <v>0.39848484848484844</v>
      </c>
      <c r="D201">
        <v>0.1206235711363344</v>
      </c>
      <c r="E201">
        <v>8.2787254625146731E-2</v>
      </c>
    </row>
    <row r="202" spans="1:5">
      <c r="A202" s="8" t="s">
        <v>12</v>
      </c>
      <c r="B202" t="s">
        <v>215</v>
      </c>
      <c r="C202">
        <v>0.47307013973680639</v>
      </c>
      <c r="D202">
        <v>8.4353773201518208E-3</v>
      </c>
      <c r="E202">
        <v>0.16445441933139837</v>
      </c>
    </row>
    <row r="203" spans="1:5">
      <c r="A203" s="8" t="s">
        <v>12</v>
      </c>
      <c r="B203" t="s">
        <v>216</v>
      </c>
      <c r="C203">
        <v>0.45238095238095238</v>
      </c>
      <c r="D203">
        <v>6.734350297014724E-2</v>
      </c>
      <c r="E203">
        <v>0.13582485158437577</v>
      </c>
    </row>
    <row r="204" spans="1:5">
      <c r="A204" s="8" t="s">
        <v>12</v>
      </c>
      <c r="B204" t="s">
        <v>217</v>
      </c>
      <c r="C204">
        <v>0.48340548340548345</v>
      </c>
      <c r="D204">
        <v>0.14964140647253577</v>
      </c>
      <c r="E204">
        <v>0.28889943264425039</v>
      </c>
    </row>
    <row r="205" spans="1:5">
      <c r="A205" s="8" t="s">
        <v>12</v>
      </c>
      <c r="B205" t="s">
        <v>320</v>
      </c>
      <c r="C205">
        <v>0.60722329472329473</v>
      </c>
      <c r="D205">
        <v>8.3916534994216793E-2</v>
      </c>
      <c r="E205">
        <v>0.17904944529942854</v>
      </c>
    </row>
    <row r="206" spans="1:5">
      <c r="A206" s="8" t="s">
        <v>12</v>
      </c>
      <c r="B206" t="s">
        <v>321</v>
      </c>
      <c r="C206">
        <v>0.65603174603174608</v>
      </c>
      <c r="D206">
        <v>0.29577941499212101</v>
      </c>
      <c r="E206">
        <v>0.3118168336845536</v>
      </c>
    </row>
    <row r="207" spans="1:5">
      <c r="A207" s="8" t="s">
        <v>12</v>
      </c>
      <c r="B207" t="s">
        <v>322</v>
      </c>
      <c r="C207">
        <v>0.60171957671957665</v>
      </c>
      <c r="D207">
        <v>0.13570442273638036</v>
      </c>
      <c r="E207">
        <v>0.24853857637964585</v>
      </c>
    </row>
    <row r="208" spans="1:5">
      <c r="A208" s="8" t="s">
        <v>12</v>
      </c>
      <c r="B208" t="s">
        <v>323</v>
      </c>
      <c r="C208">
        <v>0.57178362573099417</v>
      </c>
      <c r="D208">
        <v>0.21237019443321567</v>
      </c>
      <c r="E208">
        <v>0.49849937080668461</v>
      </c>
    </row>
    <row r="209" spans="1:5">
      <c r="A209" s="8" t="s">
        <v>12</v>
      </c>
      <c r="B209" t="s">
        <v>324</v>
      </c>
      <c r="C209">
        <v>0.68947368421052635</v>
      </c>
      <c r="D209">
        <v>0.11052631578947372</v>
      </c>
      <c r="E209">
        <v>0.15042754633591679</v>
      </c>
    </row>
    <row r="210" spans="1:5">
      <c r="A210" s="8" t="s">
        <v>12</v>
      </c>
      <c r="B210" t="s">
        <v>325</v>
      </c>
      <c r="C210">
        <v>0.61098398169336376</v>
      </c>
      <c r="D210">
        <v>8.4668192219680125E-2</v>
      </c>
      <c r="E210">
        <v>0.31952009013883226</v>
      </c>
    </row>
    <row r="211" spans="1:5">
      <c r="A211" s="8" t="s">
        <v>12</v>
      </c>
      <c r="B211" t="s">
        <v>326</v>
      </c>
      <c r="C211">
        <v>0.54117647058823537</v>
      </c>
      <c r="D211">
        <v>0.20669308161732436</v>
      </c>
      <c r="E211">
        <v>0.6336345114730344</v>
      </c>
    </row>
    <row r="212" spans="1:5">
      <c r="A212" s="8" t="s">
        <v>12</v>
      </c>
      <c r="B212" t="s">
        <v>329</v>
      </c>
      <c r="C212">
        <v>0.62819185645272602</v>
      </c>
      <c r="D212">
        <v>0.15201097599373445</v>
      </c>
      <c r="E212">
        <v>0.18871800115299989</v>
      </c>
    </row>
    <row r="213" spans="1:5">
      <c r="A213" s="8" t="s">
        <v>12</v>
      </c>
      <c r="B213" t="s">
        <v>330</v>
      </c>
      <c r="C213">
        <v>0.32763157894736844</v>
      </c>
      <c r="D213">
        <v>0.12742794389939205</v>
      </c>
      <c r="E213">
        <v>0.18581431411714647</v>
      </c>
    </row>
    <row r="214" spans="1:5">
      <c r="A214" s="8" t="s">
        <v>12</v>
      </c>
      <c r="B214" t="s">
        <v>331</v>
      </c>
      <c r="C214">
        <v>0.32126511932003921</v>
      </c>
      <c r="D214">
        <v>0.1073337552387091</v>
      </c>
      <c r="E214">
        <v>0.15063784718781184</v>
      </c>
    </row>
    <row r="215" spans="1:5">
      <c r="A215" s="8" t="s">
        <v>12</v>
      </c>
      <c r="B215" t="s">
        <v>332</v>
      </c>
      <c r="C215">
        <v>0.64373538011695908</v>
      </c>
      <c r="D215">
        <v>0.13932462944950674</v>
      </c>
      <c r="E215">
        <v>0.14038561361344473</v>
      </c>
    </row>
    <row r="216" spans="1:5">
      <c r="A216" s="8" t="s">
        <v>12</v>
      </c>
      <c r="B216" t="s">
        <v>333</v>
      </c>
      <c r="C216">
        <v>0.84472934472934469</v>
      </c>
      <c r="D216">
        <v>5.9862966921511968E-2</v>
      </c>
      <c r="E216">
        <v>0.37804462474058287</v>
      </c>
    </row>
    <row r="217" spans="1:5">
      <c r="A217" s="8" t="s">
        <v>12</v>
      </c>
      <c r="B217" t="s">
        <v>334</v>
      </c>
      <c r="C217">
        <v>0.88502673796791453</v>
      </c>
      <c r="D217">
        <v>9.2802963431336538E-2</v>
      </c>
      <c r="E217">
        <v>0.83703739970630575</v>
      </c>
    </row>
    <row r="218" spans="1:5">
      <c r="A218" s="8" t="s">
        <v>12</v>
      </c>
      <c r="B218" t="s">
        <v>335</v>
      </c>
      <c r="C218">
        <v>0.86513213981244663</v>
      </c>
      <c r="D218">
        <v>4.7729264216992993E-2</v>
      </c>
      <c r="E218">
        <v>0.55802264706041571</v>
      </c>
    </row>
    <row r="219" spans="1:5">
      <c r="A219" s="8" t="s">
        <v>12</v>
      </c>
      <c r="B219" t="s">
        <v>336</v>
      </c>
      <c r="C219">
        <v>0.8388888888888888</v>
      </c>
      <c r="D219">
        <v>0.10555555555555581</v>
      </c>
      <c r="E219">
        <v>0.48247464541175</v>
      </c>
    </row>
    <row r="220" spans="1:5">
      <c r="A220" s="8" t="s">
        <v>12</v>
      </c>
      <c r="B220" t="s">
        <v>337</v>
      </c>
      <c r="C220">
        <v>0.79399585921325055</v>
      </c>
      <c r="D220">
        <v>0.15087614390730475</v>
      </c>
      <c r="E220">
        <v>0.26266900344373106</v>
      </c>
    </row>
    <row r="221" spans="1:5">
      <c r="A221" s="8" t="s">
        <v>12</v>
      </c>
      <c r="B221" t="s">
        <v>338</v>
      </c>
      <c r="C221">
        <v>0.69397993311036787</v>
      </c>
      <c r="D221">
        <v>1.6722408026755842E-3</v>
      </c>
      <c r="E221">
        <v>1.7803944251391007E-2</v>
      </c>
    </row>
    <row r="222" spans="1:5">
      <c r="A222" s="8" t="s">
        <v>12</v>
      </c>
      <c r="B222" t="s">
        <v>339</v>
      </c>
      <c r="C222">
        <v>0.8131868131868133</v>
      </c>
      <c r="D222">
        <v>8.0876931010328307E-2</v>
      </c>
      <c r="E222">
        <v>0.21528637971006995</v>
      </c>
    </row>
    <row r="223" spans="1:5">
      <c r="A223" s="8" t="s">
        <v>12</v>
      </c>
      <c r="B223" t="s">
        <v>341</v>
      </c>
      <c r="C223">
        <v>0.80193236714975846</v>
      </c>
      <c r="D223">
        <v>9.5647294073542208E-2</v>
      </c>
      <c r="E223">
        <v>0.19227600303856457</v>
      </c>
    </row>
    <row r="224" spans="1:5">
      <c r="A224" s="8" t="s">
        <v>12</v>
      </c>
      <c r="B224" t="s">
        <v>340</v>
      </c>
      <c r="C224">
        <v>0.74629629629629635</v>
      </c>
      <c r="D224">
        <v>7.6756969540972414E-2</v>
      </c>
      <c r="E224">
        <v>4.3164227389655467E-2</v>
      </c>
    </row>
    <row r="225" spans="1:5">
      <c r="A225" s="8" t="s">
        <v>12</v>
      </c>
      <c r="B225" t="s">
        <v>342</v>
      </c>
      <c r="C225">
        <v>0.66267942583732065</v>
      </c>
      <c r="D225">
        <v>8.1269319384990796E-2</v>
      </c>
      <c r="E225">
        <v>7.2743365008454642E-3</v>
      </c>
    </row>
    <row r="226" spans="1:5">
      <c r="A226" s="8" t="s">
        <v>12</v>
      </c>
      <c r="B226" t="s">
        <v>343</v>
      </c>
      <c r="C226">
        <v>0.84286492374727662</v>
      </c>
      <c r="D226">
        <v>5.5556890496157578E-2</v>
      </c>
      <c r="E226">
        <v>0.35561664292530126</v>
      </c>
    </row>
    <row r="227" spans="1:5">
      <c r="A227" s="8" t="s">
        <v>12</v>
      </c>
      <c r="B227" t="s">
        <v>344</v>
      </c>
      <c r="C227">
        <v>0.82832080200501246</v>
      </c>
      <c r="D227">
        <v>3.0746476557356621E-2</v>
      </c>
      <c r="E227">
        <v>0.22133363281060608</v>
      </c>
    </row>
    <row r="228" spans="1:5">
      <c r="A228" s="8" t="s">
        <v>12</v>
      </c>
      <c r="B228" t="s">
        <v>345</v>
      </c>
      <c r="C228">
        <v>0.75692216280451563</v>
      </c>
      <c r="D228">
        <v>1.6998241727695412E-2</v>
      </c>
      <c r="E228">
        <v>2.7908608986155541E-2</v>
      </c>
    </row>
    <row r="229" spans="1:5">
      <c r="A229" s="8" t="s">
        <v>12</v>
      </c>
      <c r="B229" s="28" t="s">
        <v>151</v>
      </c>
      <c r="C229">
        <v>0.73571428571428577</v>
      </c>
      <c r="D229">
        <v>0.10546302185880974</v>
      </c>
      <c r="E229">
        <v>5.3453839330037681E-2</v>
      </c>
    </row>
    <row r="230" spans="1:5">
      <c r="A230" s="9" t="s">
        <v>218</v>
      </c>
      <c r="B230" t="s">
        <v>219</v>
      </c>
      <c r="C230">
        <v>0.49122807017543857</v>
      </c>
      <c r="D230">
        <v>5.9625951144713814E-2</v>
      </c>
      <c r="E230">
        <v>0.23576170330532586</v>
      </c>
    </row>
    <row r="231" spans="1:5">
      <c r="A231" s="9" t="s">
        <v>218</v>
      </c>
      <c r="B231" t="s">
        <v>220</v>
      </c>
      <c r="C231">
        <v>0.47515527950310554</v>
      </c>
      <c r="D231">
        <v>4.6583850931677023E-2</v>
      </c>
      <c r="E231">
        <v>0.27341225127409235</v>
      </c>
    </row>
    <row r="232" spans="1:5">
      <c r="A232" s="9" t="s">
        <v>218</v>
      </c>
      <c r="B232" t="s">
        <v>221</v>
      </c>
      <c r="C232">
        <v>0.56245877061469263</v>
      </c>
      <c r="D232">
        <v>0.10464521890895932</v>
      </c>
      <c r="E232">
        <v>0.62765429760590352</v>
      </c>
    </row>
    <row r="233" spans="1:5">
      <c r="A233" s="9" t="s">
        <v>218</v>
      </c>
      <c r="B233" t="s">
        <v>222</v>
      </c>
      <c r="C233">
        <v>0.52670940170940161</v>
      </c>
      <c r="D233">
        <v>1.8931672165245019E-2</v>
      </c>
      <c r="E233">
        <v>0.36826643246099661</v>
      </c>
    </row>
    <row r="234" spans="1:5">
      <c r="A234" s="9" t="s">
        <v>218</v>
      </c>
      <c r="B234" t="s">
        <v>223</v>
      </c>
      <c r="C234">
        <v>0.54644899772336053</v>
      </c>
      <c r="D234">
        <v>7.2710075870231039E-2</v>
      </c>
      <c r="E234">
        <v>0.5045630865048164</v>
      </c>
    </row>
    <row r="235" spans="1:5">
      <c r="A235" s="9" t="s">
        <v>218</v>
      </c>
      <c r="B235" t="s">
        <v>224</v>
      </c>
      <c r="C235">
        <v>0.51047758284600397</v>
      </c>
      <c r="D235">
        <v>0.1633945901894342</v>
      </c>
      <c r="E235">
        <v>0.40771990546307557</v>
      </c>
    </row>
    <row r="236" spans="1:5">
      <c r="A236" s="9" t="s">
        <v>218</v>
      </c>
      <c r="B236" t="s">
        <v>225</v>
      </c>
      <c r="C236">
        <v>0.56735316552250181</v>
      </c>
      <c r="D236">
        <v>0.13752350615600814</v>
      </c>
      <c r="E236">
        <v>0.68230039880309912</v>
      </c>
    </row>
    <row r="237" spans="1:5">
      <c r="A237" s="9" t="s">
        <v>218</v>
      </c>
      <c r="B237" t="s">
        <v>226</v>
      </c>
      <c r="C237">
        <v>0.40828924162257496</v>
      </c>
      <c r="D237">
        <v>0.17066169257096445</v>
      </c>
      <c r="E237">
        <v>0.13071021792524906</v>
      </c>
    </row>
    <row r="238" spans="1:5">
      <c r="A238" s="9" t="s">
        <v>218</v>
      </c>
      <c r="B238" s="24" t="s">
        <v>227</v>
      </c>
      <c r="C238">
        <v>0.47058823529411759</v>
      </c>
      <c r="D238">
        <v>0.16507559655350298</v>
      </c>
      <c r="E238">
        <v>0.26476726554334346</v>
      </c>
    </row>
    <row r="239" spans="1:5">
      <c r="A239" s="9" t="s">
        <v>218</v>
      </c>
      <c r="B239" t="s">
        <v>228</v>
      </c>
      <c r="C239">
        <v>0.64969135802469136</v>
      </c>
      <c r="D239">
        <v>9.7430210602867801E-2</v>
      </c>
      <c r="E239">
        <v>0.74203798488725203</v>
      </c>
    </row>
    <row r="240" spans="1:5">
      <c r="A240" s="9" t="s">
        <v>218</v>
      </c>
      <c r="B240" t="s">
        <v>229</v>
      </c>
      <c r="C240">
        <v>0.44957264957264953</v>
      </c>
      <c r="D240">
        <v>0.12036421704125803</v>
      </c>
      <c r="E240">
        <v>0.16600929134294989</v>
      </c>
    </row>
    <row r="241" spans="1:5">
      <c r="A241" s="9" t="s">
        <v>218</v>
      </c>
      <c r="B241" t="s">
        <v>230</v>
      </c>
      <c r="C241">
        <v>0.36687306501547989</v>
      </c>
      <c r="D241">
        <v>0.10371517027863775</v>
      </c>
      <c r="E241">
        <v>9.2126552055968633E-2</v>
      </c>
    </row>
    <row r="242" spans="1:5">
      <c r="A242" s="9" t="s">
        <v>218</v>
      </c>
      <c r="B242" t="s">
        <v>231</v>
      </c>
      <c r="C242">
        <v>0.63056680161943324</v>
      </c>
      <c r="D242">
        <v>5.364372469635631E-2</v>
      </c>
      <c r="E242">
        <v>0.89706654159061094</v>
      </c>
    </row>
    <row r="243" spans="1:5">
      <c r="A243" s="9" t="s">
        <v>218</v>
      </c>
      <c r="B243" t="s">
        <v>232</v>
      </c>
      <c r="C243">
        <v>0.53405572755417952</v>
      </c>
      <c r="D243">
        <v>6.9996889349843106E-2</v>
      </c>
      <c r="E243">
        <v>0.43157625398711763</v>
      </c>
    </row>
    <row r="244" spans="1:5">
      <c r="A244" s="9" t="s">
        <v>218</v>
      </c>
      <c r="B244" s="24" t="s">
        <v>227</v>
      </c>
      <c r="C244">
        <v>0.472131317853618</v>
      </c>
      <c r="D244">
        <v>7.9738774048791247E-2</v>
      </c>
      <c r="E244">
        <v>0.19030564096277375</v>
      </c>
    </row>
    <row r="245" spans="1:5">
      <c r="A245" s="9" t="s">
        <v>218</v>
      </c>
      <c r="B245" t="s">
        <v>233</v>
      </c>
      <c r="C245">
        <v>0.64340448823207452</v>
      </c>
      <c r="D245">
        <v>1.8774026147939219E-2</v>
      </c>
      <c r="E245">
        <v>0.76432487727948806</v>
      </c>
    </row>
    <row r="246" spans="1:5">
      <c r="A246" s="9" t="s">
        <v>218</v>
      </c>
      <c r="B246" t="s">
        <v>234</v>
      </c>
      <c r="C246">
        <v>0.62564102564102564</v>
      </c>
      <c r="D246">
        <v>3.7039228512855481E-2</v>
      </c>
      <c r="E246">
        <v>0.91061804081898745</v>
      </c>
    </row>
    <row r="247" spans="1:5">
      <c r="A247" s="9" t="s">
        <v>218</v>
      </c>
      <c r="B247" t="s">
        <v>235</v>
      </c>
      <c r="C247">
        <v>0.43777777777777777</v>
      </c>
      <c r="D247">
        <v>7.4303348876891231E-2</v>
      </c>
      <c r="E247">
        <v>0.11220464135253148</v>
      </c>
    </row>
    <row r="248" spans="1:5">
      <c r="A248" s="9" t="s">
        <v>218</v>
      </c>
      <c r="B248" t="s">
        <v>236</v>
      </c>
      <c r="C248">
        <v>0.50366300366300365</v>
      </c>
      <c r="D248">
        <v>0.10619552391446317</v>
      </c>
      <c r="E248">
        <v>0.31893007016381969</v>
      </c>
    </row>
    <row r="249" spans="1:5">
      <c r="A249" s="9" t="s">
        <v>218</v>
      </c>
      <c r="B249" t="s">
        <v>237</v>
      </c>
      <c r="C249">
        <v>0.49044834307992202</v>
      </c>
      <c r="D249">
        <v>0.19758256137561045</v>
      </c>
      <c r="E249">
        <v>0.36766419846323173</v>
      </c>
    </row>
    <row r="250" spans="1:5">
      <c r="A250" s="9" t="s">
        <v>218</v>
      </c>
      <c r="B250" t="s">
        <v>238</v>
      </c>
      <c r="C250">
        <v>0.48476190476190478</v>
      </c>
      <c r="D250">
        <v>0.19392590398352566</v>
      </c>
      <c r="E250">
        <v>0.34330887044593061</v>
      </c>
    </row>
    <row r="251" spans="1:5">
      <c r="A251" s="9" t="s">
        <v>218</v>
      </c>
      <c r="B251" t="s">
        <v>239</v>
      </c>
      <c r="C251">
        <v>0.50091896407685887</v>
      </c>
      <c r="D251">
        <v>7.482657041390664E-2</v>
      </c>
      <c r="E251">
        <v>0.28125205219530097</v>
      </c>
    </row>
    <row r="252" spans="1:5">
      <c r="A252" s="9" t="s">
        <v>218</v>
      </c>
      <c r="B252" t="s">
        <v>318</v>
      </c>
      <c r="C252">
        <v>0.80952380952380942</v>
      </c>
      <c r="D252">
        <v>0.14018668041790225</v>
      </c>
      <c r="E252">
        <v>0.31261401466524802</v>
      </c>
    </row>
    <row r="253" spans="1:5">
      <c r="A253" s="9" t="s">
        <v>218</v>
      </c>
      <c r="B253" t="s">
        <v>319</v>
      </c>
      <c r="C253">
        <v>0.68005050505050502</v>
      </c>
      <c r="D253">
        <v>2.3847263369349572E-2</v>
      </c>
      <c r="E253">
        <v>3.9829366897077591E-3</v>
      </c>
    </row>
    <row r="254" spans="1:5">
      <c r="A254" s="10" t="s">
        <v>240</v>
      </c>
      <c r="B254" t="s">
        <v>241</v>
      </c>
      <c r="C254">
        <v>0.56060606060606055</v>
      </c>
      <c r="D254">
        <v>0.10606060606060612</v>
      </c>
      <c r="E254">
        <v>0.18885982682838973</v>
      </c>
    </row>
    <row r="255" spans="1:5">
      <c r="A255" s="10" t="s">
        <v>240</v>
      </c>
      <c r="B255" t="s">
        <v>242</v>
      </c>
      <c r="C255">
        <v>0.23529411764705882</v>
      </c>
      <c r="D255">
        <v>0</v>
      </c>
      <c r="E255" s="23"/>
    </row>
    <row r="256" spans="1:5">
      <c r="A256" s="10" t="s">
        <v>240</v>
      </c>
      <c r="B256" t="s">
        <v>243</v>
      </c>
      <c r="C256">
        <v>0.15384615384615385</v>
      </c>
      <c r="D256">
        <v>0</v>
      </c>
      <c r="E256" s="23"/>
    </row>
    <row r="257" spans="1:6">
      <c r="A257" s="10" t="s">
        <v>240</v>
      </c>
      <c r="B257" t="s">
        <v>244</v>
      </c>
      <c r="C257">
        <v>0.59166666666666667</v>
      </c>
      <c r="D257">
        <v>5.8333333333333348E-2</v>
      </c>
      <c r="E257">
        <v>0.1250943640340717</v>
      </c>
    </row>
    <row r="258" spans="1:6">
      <c r="A258" s="10" t="s">
        <v>240</v>
      </c>
      <c r="B258" t="s">
        <v>245</v>
      </c>
      <c r="C258">
        <v>0.49198717948717952</v>
      </c>
      <c r="D258">
        <v>0.20032051282051275</v>
      </c>
      <c r="E258">
        <v>0.41938438067342315</v>
      </c>
    </row>
    <row r="259" spans="1:6">
      <c r="A259" s="10" t="s">
        <v>240</v>
      </c>
      <c r="B259" t="s">
        <v>246</v>
      </c>
      <c r="C259">
        <v>0.41866028708133973</v>
      </c>
      <c r="D259">
        <v>5.5023923444975711E-2</v>
      </c>
      <c r="E259">
        <v>0.60078651471327993</v>
      </c>
    </row>
    <row r="260" spans="1:6">
      <c r="A260" s="10" t="s">
        <v>240</v>
      </c>
      <c r="B260" t="s">
        <v>247</v>
      </c>
      <c r="C260">
        <v>0.43333333333333335</v>
      </c>
      <c r="D260">
        <v>0.23333333333333331</v>
      </c>
      <c r="E260">
        <v>0.63973632707883255</v>
      </c>
    </row>
    <row r="261" spans="1:6">
      <c r="A261" s="10" t="s">
        <v>240</v>
      </c>
      <c r="B261" t="s">
        <v>248</v>
      </c>
      <c r="C261">
        <v>0.37878787878787878</v>
      </c>
      <c r="D261">
        <v>0.19696969696969707</v>
      </c>
      <c r="E261">
        <v>0.84218133395987149</v>
      </c>
    </row>
    <row r="262" spans="1:6">
      <c r="A262" s="10" t="s">
        <v>240</v>
      </c>
      <c r="B262" t="s">
        <v>249</v>
      </c>
      <c r="C262">
        <v>0.23481781376518218</v>
      </c>
      <c r="D262">
        <v>8.0971659919028341E-2</v>
      </c>
      <c r="E262">
        <v>0.46604581502379983</v>
      </c>
    </row>
    <row r="263" spans="1:6">
      <c r="A263" s="10" t="s">
        <v>240</v>
      </c>
      <c r="B263" t="s">
        <v>250</v>
      </c>
      <c r="C263">
        <v>0.33642930856553149</v>
      </c>
      <c r="D263">
        <v>0.2474887477708746</v>
      </c>
      <c r="E263">
        <v>0.88860583344655364</v>
      </c>
    </row>
    <row r="264" spans="1:6">
      <c r="A264" s="10" t="s">
        <v>240</v>
      </c>
      <c r="B264" t="s">
        <v>251</v>
      </c>
      <c r="C264">
        <v>0.4342273307790549</v>
      </c>
      <c r="D264">
        <v>1.4449180713901345E-2</v>
      </c>
      <c r="E264">
        <v>8.8894091307937961E-2</v>
      </c>
    </row>
    <row r="265" spans="1:6">
      <c r="A265" s="11" t="s">
        <v>252</v>
      </c>
      <c r="B265" s="12" t="s">
        <v>253</v>
      </c>
      <c r="C265" s="12">
        <v>0.15256410256410258</v>
      </c>
      <c r="D265" s="12">
        <v>0.12562794280393691</v>
      </c>
      <c r="E265" s="12">
        <v>4.5591305578901425E-2</v>
      </c>
      <c r="F265" s="13" t="s">
        <v>254</v>
      </c>
    </row>
    <row r="266" spans="1:6">
      <c r="A266" s="11" t="s">
        <v>252</v>
      </c>
      <c r="B266" t="s">
        <v>255</v>
      </c>
      <c r="C266">
        <v>0.37777777777777777</v>
      </c>
      <c r="D266">
        <v>8.7488976377909228E-2</v>
      </c>
      <c r="E266">
        <v>0.24202466202668738</v>
      </c>
    </row>
    <row r="267" spans="1:6">
      <c r="A267" s="11" t="s">
        <v>252</v>
      </c>
      <c r="B267" t="s">
        <v>256</v>
      </c>
      <c r="C267">
        <v>0.48057971014492745</v>
      </c>
      <c r="D267">
        <v>0.21427485994853712</v>
      </c>
      <c r="E267">
        <v>0.19301954101696531</v>
      </c>
    </row>
    <row r="268" spans="1:6">
      <c r="A268" s="11" t="s">
        <v>252</v>
      </c>
      <c r="B268" s="12" t="s">
        <v>257</v>
      </c>
      <c r="C268" s="12">
        <v>0.14071154898741103</v>
      </c>
      <c r="D268" s="12">
        <v>4.7879215548466851E-2</v>
      </c>
      <c r="E268" s="12">
        <v>5.6979225924502883E-4</v>
      </c>
      <c r="F268" s="14" t="s">
        <v>258</v>
      </c>
    </row>
    <row r="269" spans="1:6">
      <c r="A269" s="11" t="s">
        <v>252</v>
      </c>
      <c r="B269" t="s">
        <v>259</v>
      </c>
      <c r="C269">
        <v>0.3922558922558923</v>
      </c>
      <c r="D269">
        <v>0.12165556744201779</v>
      </c>
      <c r="E269">
        <v>0.28571224632835041</v>
      </c>
    </row>
    <row r="270" spans="1:6">
      <c r="A270" s="11" t="s">
        <v>252</v>
      </c>
      <c r="B270" t="s">
        <v>260</v>
      </c>
      <c r="C270">
        <v>0.51697530864197527</v>
      </c>
      <c r="D270">
        <v>0.13052673119623792</v>
      </c>
      <c r="E270">
        <v>2.650015167221562E-2</v>
      </c>
    </row>
    <row r="271" spans="1:6">
      <c r="A271" s="11" t="s">
        <v>252</v>
      </c>
      <c r="B271" t="s">
        <v>261</v>
      </c>
      <c r="C271">
        <v>0.26315789473684209</v>
      </c>
      <c r="D271">
        <v>0.22329687826943609</v>
      </c>
      <c r="E271">
        <v>0.65417260575326575</v>
      </c>
    </row>
    <row r="272" spans="1:6">
      <c r="A272" s="11" t="s">
        <v>252</v>
      </c>
      <c r="B272" t="s">
        <v>262</v>
      </c>
      <c r="C272">
        <v>0.30092592592592593</v>
      </c>
      <c r="D272">
        <v>0.15396564026218415</v>
      </c>
      <c r="E272">
        <v>0.84119132770422089</v>
      </c>
    </row>
    <row r="273" spans="1:6">
      <c r="A273" s="11" t="s">
        <v>252</v>
      </c>
      <c r="B273" t="s">
        <v>263</v>
      </c>
      <c r="C273">
        <v>0.52165991902834008</v>
      </c>
      <c r="D273">
        <v>0.20616439138802894</v>
      </c>
      <c r="E273">
        <v>0.1051086442605198</v>
      </c>
    </row>
    <row r="274" spans="1:6">
      <c r="A274" s="11" t="s">
        <v>252</v>
      </c>
      <c r="B274" t="s">
        <v>264</v>
      </c>
      <c r="C274">
        <v>0.41818181818181815</v>
      </c>
      <c r="D274">
        <v>0.16531129329679839</v>
      </c>
      <c r="E274">
        <v>0.28676021292507675</v>
      </c>
    </row>
    <row r="275" spans="1:6">
      <c r="A275" s="11" t="s">
        <v>252</v>
      </c>
      <c r="B275" t="s">
        <v>265</v>
      </c>
      <c r="C275">
        <v>0.60440613026819923</v>
      </c>
      <c r="D275">
        <v>0.26759990507086212</v>
      </c>
      <c r="E275">
        <v>8.3973944288968871E-2</v>
      </c>
    </row>
    <row r="276" spans="1:6">
      <c r="A276" s="11" t="s">
        <v>252</v>
      </c>
      <c r="B276" t="s">
        <v>266</v>
      </c>
      <c r="C276">
        <v>0.4924704924704924</v>
      </c>
      <c r="D276">
        <v>5.6266242275248179E-2</v>
      </c>
      <c r="E276">
        <v>0.23808116730659373</v>
      </c>
    </row>
    <row r="277" spans="1:6">
      <c r="A277" s="11" t="s">
        <v>252</v>
      </c>
      <c r="B277" t="s">
        <v>267</v>
      </c>
      <c r="C277">
        <v>0.6347222222222223</v>
      </c>
      <c r="D277">
        <v>0.16088345985315272</v>
      </c>
      <c r="E277">
        <v>0.87069295961889992</v>
      </c>
    </row>
    <row r="278" spans="1:6">
      <c r="A278" s="11" t="s">
        <v>252</v>
      </c>
      <c r="B278" t="s">
        <v>268</v>
      </c>
      <c r="C278">
        <v>0.5428153717627402</v>
      </c>
      <c r="D278">
        <v>9.5999481116922886E-2</v>
      </c>
      <c r="E278">
        <v>0.50079856066547901</v>
      </c>
    </row>
    <row r="279" spans="1:6">
      <c r="A279" s="11" t="s">
        <v>252</v>
      </c>
      <c r="B279" t="s">
        <v>269</v>
      </c>
      <c r="C279">
        <v>0.52042571306939134</v>
      </c>
      <c r="D279">
        <v>3.156248524997466E-2</v>
      </c>
      <c r="E279">
        <v>0.34083197430046663</v>
      </c>
    </row>
    <row r="280" spans="1:6">
      <c r="A280" s="11" t="s">
        <v>252</v>
      </c>
      <c r="B280" t="s">
        <v>270</v>
      </c>
      <c r="C280">
        <v>0.51976094081357238</v>
      </c>
      <c r="D280">
        <v>4.5101246055460821E-2</v>
      </c>
      <c r="E280">
        <v>0.65341574067507646</v>
      </c>
    </row>
    <row r="281" spans="1:6">
      <c r="A281" s="11" t="s">
        <v>252</v>
      </c>
      <c r="B281" t="s">
        <v>271</v>
      </c>
      <c r="C281">
        <v>0.25731195887445885</v>
      </c>
      <c r="D281">
        <v>0.16254812562897875</v>
      </c>
      <c r="E281">
        <v>8.6860494071760025E-2</v>
      </c>
    </row>
    <row r="282" spans="1:6">
      <c r="A282" s="11" t="s">
        <v>252</v>
      </c>
      <c r="B282" t="s">
        <v>272</v>
      </c>
      <c r="C282">
        <v>0.62998236331569668</v>
      </c>
      <c r="D282">
        <v>0.27791340716163515</v>
      </c>
      <c r="E282">
        <v>0.36282490982068072</v>
      </c>
    </row>
    <row r="283" spans="1:6">
      <c r="A283" s="11" t="s">
        <v>252</v>
      </c>
      <c r="B283" t="s">
        <v>273</v>
      </c>
      <c r="C283">
        <v>0.41877530364372467</v>
      </c>
      <c r="D283">
        <v>9.776725303419552E-2</v>
      </c>
      <c r="E283">
        <v>0.57492106966671286</v>
      </c>
    </row>
    <row r="284" spans="1:6">
      <c r="A284" s="11" t="s">
        <v>252</v>
      </c>
      <c r="B284" s="25" t="s">
        <v>275</v>
      </c>
      <c r="C284" s="12">
        <v>0.13648632069684699</v>
      </c>
      <c r="D284" s="12">
        <v>6.5229945891902757E-2</v>
      </c>
      <c r="E284" s="12">
        <v>1.2482108803844112E-2</v>
      </c>
      <c r="F284" s="14" t="s">
        <v>276</v>
      </c>
    </row>
    <row r="285" spans="1:6">
      <c r="A285" s="11" t="s">
        <v>252</v>
      </c>
      <c r="B285" t="s">
        <v>277</v>
      </c>
      <c r="C285">
        <v>0.57516339869281052</v>
      </c>
      <c r="D285">
        <v>8.0580575202208612E-2</v>
      </c>
      <c r="E285">
        <v>0.3581698746956406</v>
      </c>
    </row>
    <row r="286" spans="1:6">
      <c r="A286" s="11" t="s">
        <v>252</v>
      </c>
      <c r="B286" s="12" t="s">
        <v>278</v>
      </c>
      <c r="C286" s="12">
        <v>3.5087719298245612E-2</v>
      </c>
      <c r="D286" s="12">
        <v>4.9621528504319119E-2</v>
      </c>
      <c r="E286" s="12">
        <v>3.0657279851877893E-3</v>
      </c>
      <c r="F286" s="15" t="s">
        <v>279</v>
      </c>
    </row>
    <row r="287" spans="1:6">
      <c r="A287" s="11" t="s">
        <v>252</v>
      </c>
      <c r="B287" t="s">
        <v>283</v>
      </c>
      <c r="C287">
        <v>0.66052910052910052</v>
      </c>
      <c r="D287">
        <v>0.10459224142856015</v>
      </c>
      <c r="E287">
        <v>0.12657924998819181</v>
      </c>
    </row>
    <row r="288" spans="1:6">
      <c r="A288" s="11" t="s">
        <v>252</v>
      </c>
      <c r="B288" t="s">
        <v>284</v>
      </c>
      <c r="C288">
        <v>0.44041666666666668</v>
      </c>
      <c r="D288">
        <v>0.15506439074712727</v>
      </c>
      <c r="E288">
        <v>0.76823691754561507</v>
      </c>
    </row>
    <row r="289" spans="1:6">
      <c r="A289" s="11" t="s">
        <v>252</v>
      </c>
      <c r="B289" t="s">
        <v>285</v>
      </c>
      <c r="C289">
        <v>0.54237012987012989</v>
      </c>
      <c r="D289">
        <v>0.2391054119030962</v>
      </c>
      <c r="E289">
        <v>0.62804706666336119</v>
      </c>
    </row>
    <row r="290" spans="1:6">
      <c r="A290" s="11" t="s">
        <v>252</v>
      </c>
      <c r="B290" t="s">
        <v>286</v>
      </c>
      <c r="C290">
        <v>0.63662587412587412</v>
      </c>
      <c r="D290">
        <v>0.11398638267347794</v>
      </c>
      <c r="E290">
        <v>0.13246467419490446</v>
      </c>
    </row>
    <row r="291" spans="1:6">
      <c r="A291" s="11" t="s">
        <v>252</v>
      </c>
      <c r="B291" t="s">
        <v>287</v>
      </c>
      <c r="C291">
        <v>0.68374125874125868</v>
      </c>
      <c r="D291">
        <v>8.8436485852436422E-2</v>
      </c>
      <c r="E291">
        <v>5.1022878520084643E-2</v>
      </c>
    </row>
    <row r="292" spans="1:6">
      <c r="A292" s="11" t="s">
        <v>252</v>
      </c>
      <c r="B292" t="s">
        <v>288</v>
      </c>
      <c r="C292">
        <v>0.37821637426900584</v>
      </c>
      <c r="D292">
        <v>0.12591675044574729</v>
      </c>
      <c r="E292">
        <v>0.3702898647078563</v>
      </c>
    </row>
    <row r="293" spans="1:6">
      <c r="A293" s="11" t="s">
        <v>252</v>
      </c>
      <c r="B293" t="s">
        <v>289</v>
      </c>
      <c r="C293">
        <v>0.64108695652173908</v>
      </c>
      <c r="D293">
        <v>0.11114692501998831</v>
      </c>
      <c r="E293">
        <v>0.12132339038435011</v>
      </c>
    </row>
    <row r="294" spans="1:6">
      <c r="A294" s="11" t="s">
        <v>252</v>
      </c>
      <c r="B294" t="s">
        <v>290</v>
      </c>
      <c r="C294">
        <v>0.72764376218323579</v>
      </c>
      <c r="D294">
        <v>0.20133107839701034</v>
      </c>
      <c r="E294">
        <v>9.989539572207598E-2</v>
      </c>
    </row>
    <row r="295" spans="1:6">
      <c r="A295" s="11" t="s">
        <v>252</v>
      </c>
      <c r="B295" s="12" t="s">
        <v>291</v>
      </c>
      <c r="C295" s="12">
        <v>0.21226817042606516</v>
      </c>
      <c r="D295" s="12">
        <v>0.10477518697803706</v>
      </c>
      <c r="E295" s="12">
        <v>2.5284878758601772E-2</v>
      </c>
      <c r="F295" s="16" t="s">
        <v>292</v>
      </c>
    </row>
    <row r="296" spans="1:6">
      <c r="A296" s="11" t="s">
        <v>252</v>
      </c>
      <c r="B296" t="s">
        <v>293</v>
      </c>
      <c r="C296">
        <v>0.52024827024827025</v>
      </c>
      <c r="D296">
        <v>0.14667025701550615</v>
      </c>
      <c r="E296">
        <v>0.67126419221432687</v>
      </c>
    </row>
    <row r="297" spans="1:6">
      <c r="A297" s="11" t="s">
        <v>252</v>
      </c>
      <c r="B297" t="s">
        <v>294</v>
      </c>
      <c r="C297">
        <v>0.29122718052738339</v>
      </c>
      <c r="D297">
        <v>0.13049064599770094</v>
      </c>
      <c r="E297">
        <v>0.11054606552503343</v>
      </c>
    </row>
    <row r="298" spans="1:6">
      <c r="A298" s="11" t="s">
        <v>252</v>
      </c>
      <c r="B298" t="s">
        <v>295</v>
      </c>
      <c r="C298">
        <v>0.55693843193843195</v>
      </c>
      <c r="D298">
        <v>0.22599105020808985</v>
      </c>
      <c r="E298">
        <v>0.54493099774808496</v>
      </c>
    </row>
    <row r="299" spans="1:6">
      <c r="A299" s="11" t="s">
        <v>252</v>
      </c>
      <c r="B299" t="s">
        <v>296</v>
      </c>
      <c r="C299">
        <v>0.53260869565217395</v>
      </c>
      <c r="D299">
        <v>0.25583918034651792</v>
      </c>
      <c r="E299">
        <v>0.71026433719206961</v>
      </c>
    </row>
    <row r="300" spans="1:6">
      <c r="A300" s="11" t="s">
        <v>252</v>
      </c>
      <c r="B300" t="s">
        <v>297</v>
      </c>
      <c r="C300">
        <v>0.55215686274509812</v>
      </c>
      <c r="D300">
        <v>0.18633206499046975</v>
      </c>
      <c r="E300">
        <v>0.52510069500064449</v>
      </c>
    </row>
    <row r="301" spans="1:6">
      <c r="A301" s="11" t="s">
        <v>252</v>
      </c>
      <c r="B301" t="s">
        <v>298</v>
      </c>
      <c r="C301">
        <v>0.28693181818181818</v>
      </c>
      <c r="D301">
        <v>3.0582869814308983E-2</v>
      </c>
      <c r="E301">
        <v>5.5880791744305165E-2</v>
      </c>
    </row>
    <row r="302" spans="1:6">
      <c r="A302" s="11" t="s">
        <v>252</v>
      </c>
      <c r="B302" t="s">
        <v>299</v>
      </c>
      <c r="C302">
        <v>0.45443840579710149</v>
      </c>
      <c r="D302">
        <v>0.24053692311480462</v>
      </c>
      <c r="E302">
        <v>0.8928712274725974</v>
      </c>
    </row>
    <row r="303" spans="1:6">
      <c r="A303" s="11" t="s">
        <v>252</v>
      </c>
      <c r="B303" s="12" t="s">
        <v>300</v>
      </c>
      <c r="C303" s="12">
        <v>0.18360136452241715</v>
      </c>
      <c r="D303" s="12">
        <v>8.9925321431302441E-2</v>
      </c>
      <c r="E303" s="12">
        <v>2.8055217663048471E-2</v>
      </c>
      <c r="F303" s="15" t="s">
        <v>301</v>
      </c>
    </row>
    <row r="304" spans="1:6">
      <c r="A304" s="11" t="s">
        <v>252</v>
      </c>
      <c r="B304" t="s">
        <v>302</v>
      </c>
      <c r="C304">
        <v>0.50588493631971898</v>
      </c>
      <c r="D304">
        <v>7.3171007391330825E-2</v>
      </c>
      <c r="E304">
        <v>0.76062941897805592</v>
      </c>
    </row>
    <row r="305" spans="1:6">
      <c r="A305" s="11" t="s">
        <v>252</v>
      </c>
      <c r="B305" t="s">
        <v>303</v>
      </c>
      <c r="C305">
        <v>0.29321946169772256</v>
      </c>
      <c r="D305">
        <v>0.13663069861103583</v>
      </c>
      <c r="E305">
        <v>0.11898533018013473</v>
      </c>
    </row>
    <row r="306" spans="1:6">
      <c r="A306" s="11" t="s">
        <v>252</v>
      </c>
      <c r="B306" t="s">
        <v>314</v>
      </c>
      <c r="C306">
        <v>0.81617647058823528</v>
      </c>
      <c r="D306">
        <v>6.6176470588235281E-2</v>
      </c>
      <c r="E306">
        <v>0.28457574425793614</v>
      </c>
    </row>
    <row r="307" spans="1:6">
      <c r="A307" s="11" t="s">
        <v>252</v>
      </c>
      <c r="B307" t="s">
        <v>315</v>
      </c>
      <c r="C307">
        <v>0.85022727272727272</v>
      </c>
      <c r="D307">
        <v>4.9391266891820704E-2</v>
      </c>
      <c r="E307">
        <v>0.40866967227526163</v>
      </c>
    </row>
    <row r="308" spans="1:6">
      <c r="A308" s="11" t="s">
        <v>252</v>
      </c>
      <c r="B308" t="s">
        <v>316</v>
      </c>
      <c r="C308">
        <v>0.82416134590047629</v>
      </c>
      <c r="D308">
        <v>0.13285619364355838</v>
      </c>
      <c r="E308">
        <v>0.37818957353540006</v>
      </c>
    </row>
    <row r="309" spans="1:6">
      <c r="A309" s="11" t="s">
        <v>252</v>
      </c>
      <c r="B309" s="26" t="s">
        <v>275</v>
      </c>
      <c r="C309" s="12">
        <v>0.43362068965517242</v>
      </c>
      <c r="D309" s="12">
        <v>8.362068965517247E-2</v>
      </c>
      <c r="E309" s="12">
        <v>7.8879557682728029E-4</v>
      </c>
      <c r="F309" s="14" t="s">
        <v>276</v>
      </c>
    </row>
    <row r="310" spans="1:6">
      <c r="A310" s="11" t="s">
        <v>252</v>
      </c>
      <c r="B310" t="s">
        <v>317</v>
      </c>
      <c r="C310">
        <v>0.76021080368906457</v>
      </c>
      <c r="D310">
        <v>0.19132458144212902</v>
      </c>
      <c r="E310">
        <v>0.215640004052983</v>
      </c>
    </row>
    <row r="311" spans="1:6">
      <c r="A311" s="17" t="s">
        <v>304</v>
      </c>
      <c r="B311" t="s">
        <v>305</v>
      </c>
      <c r="C311">
        <v>0.47320261437908501</v>
      </c>
      <c r="D311">
        <v>0.13814216798559892</v>
      </c>
      <c r="E311">
        <v>0.34547107938668686</v>
      </c>
    </row>
    <row r="312" spans="1:6">
      <c r="A312" s="17" t="s">
        <v>304</v>
      </c>
      <c r="B312" t="s">
        <v>306</v>
      </c>
      <c r="C312">
        <v>0.27777777777777779</v>
      </c>
      <c r="D312">
        <v>0</v>
      </c>
      <c r="E312" s="23"/>
    </row>
    <row r="313" spans="1:6">
      <c r="A313" s="17" t="s">
        <v>304</v>
      </c>
      <c r="B313" t="s">
        <v>307</v>
      </c>
      <c r="C313">
        <v>0.42074074074074069</v>
      </c>
      <c r="D313">
        <v>0.11872204746458787</v>
      </c>
      <c r="E313">
        <v>0.1483135346304407</v>
      </c>
    </row>
    <row r="314" spans="1:6">
      <c r="A314" s="17" t="s">
        <v>304</v>
      </c>
      <c r="B314" t="s">
        <v>308</v>
      </c>
      <c r="C314">
        <v>0.38860791826309066</v>
      </c>
      <c r="D314">
        <v>0.10511342009111961</v>
      </c>
      <c r="E314">
        <v>0.24638857262919009</v>
      </c>
    </row>
    <row r="315" spans="1:6">
      <c r="A315" s="18" t="s">
        <v>309</v>
      </c>
      <c r="B315" s="12" t="s">
        <v>310</v>
      </c>
      <c r="C315" s="12">
        <v>0</v>
      </c>
      <c r="D315" s="12">
        <v>0</v>
      </c>
      <c r="E315" s="12">
        <v>7.710420084331684E-6</v>
      </c>
      <c r="F315" s="15" t="s">
        <v>311</v>
      </c>
    </row>
    <row r="316" spans="1:6">
      <c r="A316" s="18" t="s">
        <v>309</v>
      </c>
      <c r="B316" t="s">
        <v>312</v>
      </c>
      <c r="C316">
        <v>0.7621041331186259</v>
      </c>
      <c r="D316">
        <v>4.1901248856608557E-2</v>
      </c>
      <c r="E316">
        <v>3.9880872987934551E-2</v>
      </c>
    </row>
    <row r="317" spans="1:6">
      <c r="A317" s="18" t="s">
        <v>309</v>
      </c>
      <c r="B317" t="s">
        <v>313</v>
      </c>
      <c r="C317">
        <v>0.67538200339558563</v>
      </c>
      <c r="D317">
        <v>5.8280228254734098E-2</v>
      </c>
      <c r="E317">
        <v>5.9945879861348621E-3</v>
      </c>
    </row>
    <row r="318" spans="1:6">
      <c r="A318" s="23"/>
    </row>
    <row r="319" spans="1:6" s="31" customFormat="1">
      <c r="A319" s="30" t="s">
        <v>402</v>
      </c>
    </row>
    <row r="320" spans="1:6">
      <c r="A320" s="8" t="s">
        <v>12</v>
      </c>
      <c r="B320" s="20" t="s">
        <v>346</v>
      </c>
    </row>
    <row r="321" spans="1:2">
      <c r="A321" s="8" t="s">
        <v>12</v>
      </c>
      <c r="B321" s="20" t="s">
        <v>347</v>
      </c>
    </row>
    <row r="322" spans="1:2">
      <c r="A322" s="8" t="s">
        <v>12</v>
      </c>
      <c r="B322" s="20" t="s">
        <v>348</v>
      </c>
    </row>
    <row r="323" spans="1:2">
      <c r="A323" s="8" t="s">
        <v>12</v>
      </c>
      <c r="B323" s="20" t="s">
        <v>349</v>
      </c>
    </row>
    <row r="324" spans="1:2">
      <c r="A324" s="8" t="s">
        <v>12</v>
      </c>
      <c r="B324" s="20" t="s">
        <v>350</v>
      </c>
    </row>
    <row r="325" spans="1:2">
      <c r="A325" s="8" t="s">
        <v>12</v>
      </c>
      <c r="B325" s="20" t="s">
        <v>351</v>
      </c>
    </row>
    <row r="326" spans="1:2">
      <c r="A326" s="8" t="s">
        <v>12</v>
      </c>
      <c r="B326" s="20" t="s">
        <v>352</v>
      </c>
    </row>
    <row r="327" spans="1:2">
      <c r="A327" s="8" t="s">
        <v>12</v>
      </c>
      <c r="B327" s="20" t="s">
        <v>353</v>
      </c>
    </row>
    <row r="328" spans="1:2">
      <c r="A328" s="8" t="s">
        <v>12</v>
      </c>
      <c r="B328" s="20" t="s">
        <v>354</v>
      </c>
    </row>
    <row r="329" spans="1:2">
      <c r="A329" s="8" t="s">
        <v>12</v>
      </c>
      <c r="B329" s="20" t="s">
        <v>355</v>
      </c>
    </row>
    <row r="330" spans="1:2">
      <c r="A330" s="8" t="s">
        <v>12</v>
      </c>
      <c r="B330" s="20" t="s">
        <v>356</v>
      </c>
    </row>
    <row r="331" spans="1:2">
      <c r="A331" s="8" t="s">
        <v>12</v>
      </c>
      <c r="B331" s="20" t="s">
        <v>357</v>
      </c>
    </row>
    <row r="332" spans="1:2">
      <c r="A332" s="8" t="s">
        <v>12</v>
      </c>
      <c r="B332" s="20" t="s">
        <v>358</v>
      </c>
    </row>
    <row r="333" spans="1:2">
      <c r="A333" s="8" t="s">
        <v>12</v>
      </c>
      <c r="B333" s="20" t="s">
        <v>359</v>
      </c>
    </row>
    <row r="334" spans="1:2">
      <c r="A334" s="8" t="s">
        <v>12</v>
      </c>
      <c r="B334" s="20" t="s">
        <v>360</v>
      </c>
    </row>
    <row r="335" spans="1:2">
      <c r="A335" s="8" t="s">
        <v>12</v>
      </c>
      <c r="B335" s="20" t="s">
        <v>361</v>
      </c>
    </row>
    <row r="336" spans="1:2">
      <c r="A336" s="8" t="s">
        <v>12</v>
      </c>
      <c r="B336" s="20" t="s">
        <v>362</v>
      </c>
    </row>
    <row r="337" spans="1:2">
      <c r="A337" s="8" t="s">
        <v>12</v>
      </c>
      <c r="B337" s="20" t="s">
        <v>363</v>
      </c>
    </row>
    <row r="338" spans="1:2">
      <c r="A338" s="8" t="s">
        <v>12</v>
      </c>
      <c r="B338" s="20" t="s">
        <v>364</v>
      </c>
    </row>
    <row r="339" spans="1:2">
      <c r="A339" s="8" t="s">
        <v>12</v>
      </c>
      <c r="B339" s="21" t="s">
        <v>365</v>
      </c>
    </row>
    <row r="340" spans="1:2">
      <c r="A340" s="8" t="s">
        <v>12</v>
      </c>
      <c r="B340" s="21" t="s">
        <v>366</v>
      </c>
    </row>
    <row r="341" spans="1:2">
      <c r="A341" s="8" t="s">
        <v>12</v>
      </c>
      <c r="B341" s="20" t="s">
        <v>367</v>
      </c>
    </row>
    <row r="342" spans="1:2">
      <c r="A342" s="8" t="s">
        <v>12</v>
      </c>
      <c r="B342" s="20" t="s">
        <v>368</v>
      </c>
    </row>
    <row r="343" spans="1:2">
      <c r="A343" s="8" t="s">
        <v>12</v>
      </c>
      <c r="B343" s="20" t="s">
        <v>369</v>
      </c>
    </row>
    <row r="344" spans="1:2">
      <c r="A344" s="8" t="s">
        <v>12</v>
      </c>
      <c r="B344" s="20" t="s">
        <v>370</v>
      </c>
    </row>
    <row r="345" spans="1:2">
      <c r="A345" s="8" t="s">
        <v>12</v>
      </c>
      <c r="B345" s="20" t="s">
        <v>371</v>
      </c>
    </row>
    <row r="346" spans="1:2">
      <c r="A346" s="8" t="s">
        <v>12</v>
      </c>
      <c r="B346" s="20" t="s">
        <v>372</v>
      </c>
    </row>
    <row r="347" spans="1:2">
      <c r="A347" s="8" t="s">
        <v>12</v>
      </c>
      <c r="B347" s="20" t="s">
        <v>373</v>
      </c>
    </row>
    <row r="348" spans="1:2">
      <c r="A348" s="8" t="s">
        <v>12</v>
      </c>
      <c r="B348" s="20" t="s">
        <v>374</v>
      </c>
    </row>
    <row r="349" spans="1:2">
      <c r="A349" s="8" t="s">
        <v>12</v>
      </c>
      <c r="B349" s="20" t="s">
        <v>375</v>
      </c>
    </row>
    <row r="350" spans="1:2">
      <c r="A350" s="8" t="s">
        <v>12</v>
      </c>
      <c r="B350" s="20" t="s">
        <v>376</v>
      </c>
    </row>
    <row r="351" spans="1:2">
      <c r="A351" s="8" t="s">
        <v>12</v>
      </c>
      <c r="B351" s="20" t="s">
        <v>377</v>
      </c>
    </row>
    <row r="352" spans="1:2">
      <c r="A352" s="8" t="s">
        <v>12</v>
      </c>
      <c r="B352" s="22" t="s">
        <v>378</v>
      </c>
    </row>
    <row r="353" spans="1:6">
      <c r="A353" s="8" t="s">
        <v>12</v>
      </c>
      <c r="B353" s="20" t="s">
        <v>379</v>
      </c>
    </row>
    <row r="354" spans="1:6">
      <c r="A354" s="8" t="s">
        <v>12</v>
      </c>
      <c r="B354" s="20" t="s">
        <v>380</v>
      </c>
    </row>
    <row r="355" spans="1:6">
      <c r="A355" s="8" t="s">
        <v>12</v>
      </c>
      <c r="B355" s="20" t="s">
        <v>381</v>
      </c>
    </row>
    <row r="356" spans="1:6">
      <c r="A356" s="8" t="s">
        <v>12</v>
      </c>
      <c r="B356" s="20" t="s">
        <v>382</v>
      </c>
    </row>
    <row r="357" spans="1:6">
      <c r="A357" s="8" t="s">
        <v>12</v>
      </c>
      <c r="B357" s="20" t="s">
        <v>383</v>
      </c>
    </row>
    <row r="358" spans="1:6">
      <c r="A358" s="8" t="s">
        <v>12</v>
      </c>
      <c r="B358" s="20" t="s">
        <v>384</v>
      </c>
    </row>
    <row r="359" spans="1:6">
      <c r="A359" s="8" t="s">
        <v>12</v>
      </c>
      <c r="B359" s="20" t="s">
        <v>385</v>
      </c>
    </row>
    <row r="360" spans="1:6">
      <c r="A360" s="8" t="s">
        <v>12</v>
      </c>
      <c r="B360" s="20" t="s">
        <v>386</v>
      </c>
      <c r="C360" s="23"/>
      <c r="D360" s="23"/>
      <c r="E360" s="23"/>
      <c r="F360" s="23"/>
    </row>
    <row r="361" spans="1:6">
      <c r="A361" s="8" t="s">
        <v>12</v>
      </c>
      <c r="B361" t="s">
        <v>16</v>
      </c>
      <c r="C361" s="23"/>
      <c r="D361" s="23"/>
      <c r="E361" s="23"/>
      <c r="F361" s="23"/>
    </row>
    <row r="362" spans="1:6">
      <c r="A362" s="8" t="s">
        <v>12</v>
      </c>
      <c r="B362" t="s">
        <v>211</v>
      </c>
      <c r="C362" s="23"/>
      <c r="D362" s="23"/>
      <c r="E362" s="23"/>
      <c r="F362" s="23"/>
    </row>
    <row r="363" spans="1:6">
      <c r="A363" s="8" t="s">
        <v>12</v>
      </c>
      <c r="B363" t="s">
        <v>327</v>
      </c>
      <c r="C363" s="23"/>
      <c r="D363" s="23"/>
      <c r="E363" s="23"/>
      <c r="F363" s="23"/>
    </row>
    <row r="364" spans="1:6">
      <c r="A364" s="8" t="s">
        <v>12</v>
      </c>
      <c r="B364" t="s">
        <v>117</v>
      </c>
      <c r="C364" s="23"/>
      <c r="D364" s="23"/>
      <c r="E364" s="23"/>
      <c r="F364" s="23"/>
    </row>
    <row r="365" spans="1:6">
      <c r="A365" s="8" t="s">
        <v>12</v>
      </c>
      <c r="B365" t="s">
        <v>328</v>
      </c>
      <c r="C365" s="23"/>
      <c r="D365" s="23"/>
      <c r="E365" s="23"/>
      <c r="F365" s="23"/>
    </row>
    <row r="366" spans="1:6">
      <c r="A366" s="8" t="s">
        <v>12</v>
      </c>
      <c r="B366" t="s">
        <v>98</v>
      </c>
      <c r="C366" s="23"/>
      <c r="D366" s="23"/>
      <c r="E366" s="23"/>
      <c r="F366" s="23"/>
    </row>
    <row r="367" spans="1:6">
      <c r="A367" s="8" t="s">
        <v>12</v>
      </c>
      <c r="B367" t="s">
        <v>49</v>
      </c>
      <c r="C367" s="23"/>
      <c r="D367" s="23"/>
      <c r="E367" s="23"/>
      <c r="F367" s="23"/>
    </row>
    <row r="368" spans="1:6">
      <c r="A368" s="8" t="s">
        <v>12</v>
      </c>
      <c r="B368" t="s">
        <v>50</v>
      </c>
      <c r="C368" s="23"/>
      <c r="D368" s="23"/>
      <c r="E368" s="23"/>
      <c r="F368" s="23"/>
    </row>
    <row r="369" spans="1:6">
      <c r="A369" s="9" t="s">
        <v>218</v>
      </c>
      <c r="B369" s="19" t="s">
        <v>387</v>
      </c>
      <c r="C369" s="23"/>
      <c r="D369" s="23"/>
      <c r="E369" s="23"/>
      <c r="F369" s="23"/>
    </row>
    <row r="370" spans="1:6">
      <c r="A370" s="9" t="s">
        <v>218</v>
      </c>
      <c r="B370" s="19" t="s">
        <v>388</v>
      </c>
      <c r="C370" s="23"/>
      <c r="D370" s="23"/>
      <c r="E370" s="23"/>
      <c r="F370" s="23"/>
    </row>
    <row r="371" spans="1:6">
      <c r="A371" s="9" t="s">
        <v>218</v>
      </c>
      <c r="B371" s="20" t="s">
        <v>389</v>
      </c>
      <c r="C371" s="23"/>
      <c r="D371" s="23"/>
      <c r="E371" s="23"/>
      <c r="F371" s="23"/>
    </row>
    <row r="372" spans="1:6">
      <c r="A372" s="11" t="s">
        <v>252</v>
      </c>
      <c r="B372" t="s">
        <v>274</v>
      </c>
      <c r="C372" s="23"/>
      <c r="D372" s="23"/>
      <c r="E372" s="23"/>
      <c r="F372" s="23"/>
    </row>
    <row r="373" spans="1:6">
      <c r="A373" s="11" t="s">
        <v>252</v>
      </c>
      <c r="B373" t="s">
        <v>280</v>
      </c>
      <c r="C373" s="23"/>
      <c r="D373" s="23"/>
      <c r="E373" s="23"/>
      <c r="F373" s="23"/>
    </row>
    <row r="374" spans="1:6">
      <c r="A374" s="11" t="s">
        <v>252</v>
      </c>
      <c r="B374" t="s">
        <v>281</v>
      </c>
      <c r="C374" s="23"/>
      <c r="D374" s="23"/>
      <c r="E374" s="23"/>
      <c r="F374" s="23"/>
    </row>
    <row r="375" spans="1:6">
      <c r="A375" s="11" t="s">
        <v>252</v>
      </c>
      <c r="B375" t="s">
        <v>282</v>
      </c>
      <c r="C375" s="23"/>
      <c r="D375" s="23"/>
      <c r="E375" s="23"/>
      <c r="F375" s="23"/>
    </row>
    <row r="376" spans="1:6">
      <c r="A376" s="11" t="s">
        <v>252</v>
      </c>
      <c r="B376" t="s">
        <v>390</v>
      </c>
      <c r="C376" s="23"/>
      <c r="D376" s="23"/>
      <c r="E376" s="23"/>
      <c r="F376" s="23"/>
    </row>
    <row r="377" spans="1:6">
      <c r="A377" s="11" t="s">
        <v>252</v>
      </c>
      <c r="B377" t="s">
        <v>391</v>
      </c>
      <c r="C377" s="23"/>
      <c r="D377" s="23"/>
      <c r="E377" s="23"/>
      <c r="F377" s="23"/>
    </row>
    <row r="378" spans="1:6">
      <c r="A378" s="11" t="s">
        <v>252</v>
      </c>
      <c r="B378" t="s">
        <v>392</v>
      </c>
      <c r="C378" s="23"/>
      <c r="D378" s="23"/>
      <c r="E378" s="23"/>
      <c r="F378" s="23"/>
    </row>
    <row r="379" spans="1:6">
      <c r="A379" s="11" t="s">
        <v>252</v>
      </c>
      <c r="B379" t="s">
        <v>393</v>
      </c>
    </row>
    <row r="380" spans="1:6">
      <c r="A380" s="11" t="s">
        <v>252</v>
      </c>
      <c r="B380" t="s">
        <v>394</v>
      </c>
    </row>
    <row r="381" spans="1:6">
      <c r="A381" s="11" t="s">
        <v>252</v>
      </c>
      <c r="B381" t="s">
        <v>395</v>
      </c>
    </row>
    <row r="382" spans="1:6">
      <c r="A382" s="11" t="s">
        <v>252</v>
      </c>
      <c r="B382" t="s">
        <v>396</v>
      </c>
    </row>
    <row r="383" spans="1:6">
      <c r="A383" s="11" t="s">
        <v>252</v>
      </c>
      <c r="B383" t="s">
        <v>397</v>
      </c>
    </row>
    <row r="384" spans="1:6">
      <c r="A384" s="11" t="s">
        <v>252</v>
      </c>
      <c r="B384" t="s">
        <v>398</v>
      </c>
    </row>
    <row r="385" spans="1:2">
      <c r="A385" s="11" t="s">
        <v>252</v>
      </c>
      <c r="B385" t="s">
        <v>399</v>
      </c>
    </row>
    <row r="386" spans="1:2">
      <c r="A386" s="17" t="s">
        <v>304</v>
      </c>
      <c r="B386" s="19" t="s">
        <v>400</v>
      </c>
    </row>
  </sheetData>
  <conditionalFormatting sqref="H1">
    <cfRule type="dataBar" priority="5">
      <dataBar>
        <cfvo type="min"/>
        <cfvo type="max"/>
        <color rgb="FF638EC6"/>
      </dataBar>
    </cfRule>
  </conditionalFormatting>
  <conditionalFormatting sqref="H1">
    <cfRule type="dataBar" priority="6">
      <dataBar>
        <cfvo type="min"/>
        <cfvo type="max"/>
        <color rgb="FF638EC6"/>
      </dataBar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ng-Ju Kuo</cp:lastModifiedBy>
  <dcterms:created xsi:type="dcterms:W3CDTF">2019-07-19T06:59:52Z</dcterms:created>
  <dcterms:modified xsi:type="dcterms:W3CDTF">2020-09-30T05:37:47Z</dcterms:modified>
</cp:coreProperties>
</file>